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3020654\JB files\Manuscripts\Cell lines 2023\Danielle files\"/>
    </mc:Choice>
  </mc:AlternateContent>
  <xr:revisionPtr revIDLastSave="0" documentId="13_ncr:1_{900F9E38-1BBD-47A4-BDF8-704716E58340}" xr6:coauthVersionLast="47" xr6:coauthVersionMax="47" xr10:uidLastSave="{00000000-0000-0000-0000-000000000000}"/>
  <bookViews>
    <workbookView xWindow="3390" yWindow="-16185" windowWidth="21600" windowHeight="14745" xr2:uid="{A53BD3BB-CFF4-4E45-962B-7CD27120B9D7}"/>
  </bookViews>
  <sheets>
    <sheet name="SequenceVerification" sheetId="1" r:id="rId1"/>
    <sheet name="CellLineVerification" sheetId="2" r:id="rId2"/>
    <sheet name="IndividualCellLin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3" l="1"/>
  <c r="I10" i="3"/>
  <c r="I9" i="3"/>
  <c r="I8" i="3"/>
  <c r="I7" i="3"/>
  <c r="F12" i="2"/>
  <c r="F11" i="2"/>
  <c r="F10" i="2"/>
  <c r="O14" i="1"/>
  <c r="O13" i="1"/>
  <c r="O12" i="1"/>
  <c r="O11" i="1"/>
  <c r="I13" i="3" l="1"/>
  <c r="I12" i="3"/>
  <c r="I14" i="3" s="1"/>
</calcChain>
</file>

<file path=xl/sharedStrings.xml><?xml version="1.0" encoding="utf-8"?>
<sst xmlns="http://schemas.openxmlformats.org/spreadsheetml/2006/main" count="2385" uniqueCount="695">
  <si>
    <t>PMID</t>
  </si>
  <si>
    <t>Reagent type</t>
  </si>
  <si>
    <t>Note</t>
  </si>
  <si>
    <t>Verified error type, gene/ transcript identity</t>
  </si>
  <si>
    <t>forward</t>
  </si>
  <si>
    <t>GCTGTATGCGCCATTAGTGTT</t>
  </si>
  <si>
    <t>circCAMSAP1</t>
  </si>
  <si>
    <t>NA</t>
  </si>
  <si>
    <t>Match</t>
  </si>
  <si>
    <t>reverse</t>
  </si>
  <si>
    <t>GCTGGACAGGAGAAGCTTGAT</t>
  </si>
  <si>
    <t>Totals</t>
  </si>
  <si>
    <t>ACGTTCAGTGCCTCGAAAGA</t>
  </si>
  <si>
    <t>Correctly identified</t>
  </si>
  <si>
    <t>CGTCGATAGCGGACCTTTTG</t>
  </si>
  <si>
    <t>Incorrectly targeting - not targeting what it claims but targets something else</t>
  </si>
  <si>
    <t>CAGTCGCCTAGCCAACCCTG</t>
  </si>
  <si>
    <t>FLI1</t>
  </si>
  <si>
    <t>GCAATGCCGTGGAAGTCAAAT</t>
  </si>
  <si>
    <t>Non targeting - doesn’t match anything</t>
  </si>
  <si>
    <t>TGGAAAACCAGCCTCCCGC</t>
  </si>
  <si>
    <t>c-Myc</t>
  </si>
  <si>
    <t>Reagents claimed to be non-targeting (controls) but are targeting</t>
  </si>
  <si>
    <t>AAGGGTGTGACCGCAACGTA</t>
  </si>
  <si>
    <t>Not verifiable (BSJ identity not provided)</t>
  </si>
  <si>
    <t>GCCAGCTCCAGGAAATGCTA</t>
  </si>
  <si>
    <t>IGFBP3</t>
  </si>
  <si>
    <t>Not verifiable (claimed target identity not provided)</t>
  </si>
  <si>
    <t>GGGGTGGAACTTGGGATCAG</t>
  </si>
  <si>
    <t>Total non-verifiable</t>
  </si>
  <si>
    <t>TCAACGACCACTTTGTCAAGCTCA</t>
  </si>
  <si>
    <t>GAPDH</t>
  </si>
  <si>
    <t>Total wrong</t>
  </si>
  <si>
    <t>GCTGGTGGTCCAGGGGTCTTACT</t>
  </si>
  <si>
    <t>Total seqs verified</t>
  </si>
  <si>
    <t>cgcATGATCCAGGAACCTGCCTCT</t>
  </si>
  <si>
    <t>miR-640</t>
  </si>
  <si>
    <t>Total seqs</t>
  </si>
  <si>
    <t>GTCTGCTCATACCCCATGGTTTCT</t>
  </si>
  <si>
    <t>miR-767-3p</t>
  </si>
  <si>
    <t>20/24 articles have wrongly identifed reagent seqences</t>
  </si>
  <si>
    <t>GTCCAGTTTTCCCAGGAATCCCT</t>
  </si>
  <si>
    <t>miR-145-5</t>
  </si>
  <si>
    <t>CGCGCGATGAGCTCATTGTAATATGAG</t>
  </si>
  <si>
    <t>miR-556-5p</t>
  </si>
  <si>
    <t>aGAGGGTCTTGGGAGGGATGTGAC</t>
  </si>
  <si>
    <t>miR-1182</t>
  </si>
  <si>
    <t>CCAAACATTCGCGGTGCACTTCTT</t>
  </si>
  <si>
    <t>miR-543</t>
  </si>
  <si>
    <t>CTCGCTTCGGCAGCACA</t>
  </si>
  <si>
    <t>U6</t>
  </si>
  <si>
    <t>circCDYL (hsa_circ_0008285)</t>
  </si>
  <si>
    <t>AGGGATTCCTGGGAAAACTGGAC</t>
  </si>
  <si>
    <t>miR-145-5p</t>
  </si>
  <si>
    <t>Targeting (claim non-targeting), CDR1</t>
  </si>
  <si>
    <t>CCCGAGCCGTGTTTCC</t>
  </si>
  <si>
    <t>β-actin</t>
  </si>
  <si>
    <t>Incorrectly targeting, ACTG1, FSCN2</t>
  </si>
  <si>
    <t>GTCCCAGTTGGTGACGATGC</t>
  </si>
  <si>
    <t>AGCCGGTCGGAGCTTTATTG</t>
  </si>
  <si>
    <t>circCDYL</t>
  </si>
  <si>
    <t>TCCTTTCAACCTTTCCCGTTAAC</t>
  </si>
  <si>
    <t>AGCCATTCCCGAAGGAGTTG</t>
  </si>
  <si>
    <t>TJP1</t>
  </si>
  <si>
    <t>ATCACAGTGTGGTAAGCGCA</t>
  </si>
  <si>
    <t>GCTTCGGCAGCACATATACTAAAAT</t>
  </si>
  <si>
    <t>CGCTTCACGAATTTGCGTGTCAT</t>
  </si>
  <si>
    <t>CTCACGGTCCAGTTTTCCCA</t>
  </si>
  <si>
    <t>ACCTCAAGAACAGTATTTCCAGG</t>
  </si>
  <si>
    <t>ACTTACCTGGCAGGGGAGATACC</t>
  </si>
  <si>
    <t>U1</t>
  </si>
  <si>
    <t>CCACTACCACAAATTATGCAGTCG</t>
  </si>
  <si>
    <t>ACTGCGTTTAAACAGAAATCACCT</t>
  </si>
  <si>
    <t>circMYC (hsa_circ_0085533)</t>
  </si>
  <si>
    <t>Incorrectly targeting, hsa_circ_0009113</t>
  </si>
  <si>
    <t>GACCAGCAAAATCTGTCTTCGT</t>
  </si>
  <si>
    <t>miRNA-145</t>
  </si>
  <si>
    <t>GTCCAGTGCCCATTGGCCTAATCT</t>
  </si>
  <si>
    <t>PCNA</t>
  </si>
  <si>
    <t>Incorrectly targeting, PIK3R6</t>
  </si>
  <si>
    <t>Snail1</t>
  </si>
  <si>
    <t>Incorrectly targeting, PLCB1</t>
  </si>
  <si>
    <t>GCGCCCGTCGTCCTTCTCGTC</t>
  </si>
  <si>
    <t>Non targeting</t>
  </si>
  <si>
    <t>CTTCCGCGACTGGGGGTCCT</t>
  </si>
  <si>
    <t>ACTGTTGGTGGGAACTCAGAAG</t>
  </si>
  <si>
    <t>MMP2</t>
  </si>
  <si>
    <t>CAAGGTCAATGTCAGGAGAGG</t>
  </si>
  <si>
    <t>TGTGTCCGTCGTGGATCTGA</t>
  </si>
  <si>
    <t>TTGCTGTTGAAGTCGCAGGAG</t>
  </si>
  <si>
    <t>AACCAAACCTACCCACAACG</t>
  </si>
  <si>
    <t>Lnc-NKILA</t>
  </si>
  <si>
    <t>ACCACTAAGTCAATCCCAGGTG</t>
  </si>
  <si>
    <t>AGCGGAAGAACGAATGTAAC</t>
  </si>
  <si>
    <t>Lnc-MALAT1</t>
  </si>
  <si>
    <t>GAACAGAAGGAAGAGCCAAG</t>
  </si>
  <si>
    <t>CTCAGGCAGGATCTGGCATA</t>
  </si>
  <si>
    <t>Lnc-MEG3</t>
  </si>
  <si>
    <t>CCTGGAGTGCTGTTGGAGAA</t>
  </si>
  <si>
    <t>CCTGTCCCACTCGCTTTC</t>
  </si>
  <si>
    <t>Lnc-p21</t>
  </si>
  <si>
    <t>GGAACTGGAGACGGAATGTC</t>
  </si>
  <si>
    <t>GGCGTCCAGTTTTCCCAG</t>
  </si>
  <si>
    <t>miR-145</t>
  </si>
  <si>
    <t>CAGTGCTGGGTCCGAGTGA</t>
  </si>
  <si>
    <t>GCGACTGATGTCCCTGTCTC</t>
  </si>
  <si>
    <t>Bax</t>
  </si>
  <si>
    <t>AAAGATGGTCACGGTCTGCC</t>
  </si>
  <si>
    <t>CTCCCACAGACTCTGTAAG</t>
  </si>
  <si>
    <t>Bcl-2</t>
  </si>
  <si>
    <t>GCATTACCTGGGGCTGTAATT</t>
  </si>
  <si>
    <t>ATTTGGAACCAAAGATCATACA</t>
  </si>
  <si>
    <t>Caspase3</t>
  </si>
  <si>
    <t>CTGAGGTTTGCTGCATCGAC</t>
  </si>
  <si>
    <t>CGCTTCGGCAGCACATATACT</t>
  </si>
  <si>
    <t>CGCTTCACGAATTTGCGTGTC</t>
  </si>
  <si>
    <t>CCAAGGCCAACCGCGAGAAGAT</t>
  </si>
  <si>
    <t>AGGGTACATGGTGGTGCCGCCA</t>
  </si>
  <si>
    <t>31789385</t>
  </si>
  <si>
    <t>AGAUCGACCCAGGCCGUAUAUGU</t>
  </si>
  <si>
    <t>GUCCAGUUUUCCCAGGAAUCCCU</t>
  </si>
  <si>
    <t>Incorrectly targeting, TUT1</t>
  </si>
  <si>
    <t>ACAUCAUAGUCGAACUUUATT</t>
  </si>
  <si>
    <t>GAAAAGGACACUAUGCGGCTT</t>
  </si>
  <si>
    <t>UGGAUUUGUACCAUUCUUCUG</t>
  </si>
  <si>
    <t>Incorrectly targeting, VIM</t>
  </si>
  <si>
    <t>GAAGAAUGGUACAAAUCCAAG</t>
  </si>
  <si>
    <t>ACUCAUUGGUUCCUUUAAGGG</t>
  </si>
  <si>
    <t>CUUAAAGGAACCAAUGAGUCC</t>
  </si>
  <si>
    <t>CCCTGGTCAAATTGCTTAACCT</t>
  </si>
  <si>
    <t>CCAT2</t>
  </si>
  <si>
    <t>TTATTCGTCCCTCTGTTTTATGGAT</t>
  </si>
  <si>
    <t>CCTTGTCCTCACGGTCCAGT</t>
  </si>
  <si>
    <t>AACCATGACCTCAAGAACAGTATTT</t>
  </si>
  <si>
    <t>GGGGCTATGGAAAGGTTTTTCA</t>
  </si>
  <si>
    <t>Incorrectly targeting, KCND3</t>
  </si>
  <si>
    <t>AACGCTTCACGAATTTGCGT</t>
  </si>
  <si>
    <t>CTCGCCTAGAGTGAGCTCC</t>
  </si>
  <si>
    <t>AACTGCTGCGTTGACGGGTATG</t>
  </si>
  <si>
    <t>33682985</t>
  </si>
  <si>
    <t>siRNA</t>
  </si>
  <si>
    <t>GGTAGAATAGTTCTGTCTT</t>
  </si>
  <si>
    <t>KCNQ1OT1</t>
  </si>
  <si>
    <t>AGGGAUUCCUGGGAAAACUGGAC</t>
  </si>
  <si>
    <t>UUUGUACUACACAAAAGUACUG</t>
  </si>
  <si>
    <t>CTTTGCAGCAACCTCCTTGT</t>
  </si>
  <si>
    <t>TGGGGTGAGGGATCTGAA</t>
  </si>
  <si>
    <t>Incorrectly targeting, RNU6-2, RNU6-8, RUN6-7, RNU6-9, RNU6-1</t>
  </si>
  <si>
    <t>Incorrectly targeting, ID1</t>
  </si>
  <si>
    <t>CGCCGTTGAGAGTGCTGAGC</t>
  </si>
  <si>
    <t>AGGAGGCATATGGCACCTACTTCAAG</t>
  </si>
  <si>
    <t>GCGGAATTCGGCACTTAGTGATC</t>
  </si>
  <si>
    <t>AAGCCTCAAGTAACAAGCCGGTAG</t>
  </si>
  <si>
    <t>TCACACCGTTGGCCATGAG</t>
  </si>
  <si>
    <t>GAGAGCTGAGAAGCAAGATCCA</t>
  </si>
  <si>
    <t>Incorrectly targeting, INPPL1</t>
  </si>
  <si>
    <t xml:space="preserve">AACAGACTGGTCGCTGATGC </t>
  </si>
  <si>
    <t>Incorrectly targeting, ITGB4</t>
  </si>
  <si>
    <t>CATCGGCAATGAGCGGTTC</t>
  </si>
  <si>
    <t>Incorrectly targeting, ACTG</t>
  </si>
  <si>
    <t>sense</t>
  </si>
  <si>
    <t>GCAGUCGATAGUGUUCAUATT</t>
  </si>
  <si>
    <t>CD36</t>
  </si>
  <si>
    <t>antisense</t>
  </si>
  <si>
    <t>UAUGAACACTTUCUACUGCTT</t>
  </si>
  <si>
    <t>Dual luciferase assay primer</t>
  </si>
  <si>
    <t>ccgctcgagGTTTCAGAACCTATTGATGGA</t>
  </si>
  <si>
    <t>TGGCCTGATAGAAATGATCTcgccggcgtataaa</t>
  </si>
  <si>
    <t>Incorrectly targeting, Predicted ELOVL2</t>
  </si>
  <si>
    <t>TGTTCGTCATGGGTGTGAAC</t>
  </si>
  <si>
    <t>ATGGCATGGACTGTGGTCAT</t>
  </si>
  <si>
    <t>CTTCGGCAGCACATATAC</t>
  </si>
  <si>
    <t>GAACGCTTCACGAATTTGC</t>
  </si>
  <si>
    <t>u6</t>
  </si>
  <si>
    <t>AGGCCGAAGCTGACAAAAT</t>
  </si>
  <si>
    <t>CAAACCAAGGAATAGCTTCCA</t>
  </si>
  <si>
    <t>ACAGTGCCATGAGAGACCAA</t>
  </si>
  <si>
    <t>NRAS</t>
  </si>
  <si>
    <t>AATCCCGTAACTCTTGGCCA</t>
  </si>
  <si>
    <t>CAGGAATCCCTTAGATGCTA</t>
  </si>
  <si>
    <t>CCATGACCTCAAGAACAGT</t>
  </si>
  <si>
    <t>GGATGCTAGACTGAAGCTCCT</t>
  </si>
  <si>
    <t>CAGTGCGTGTCGTGGAGT</t>
  </si>
  <si>
    <t>TCCTACACGGTCTCCATCAAG</t>
  </si>
  <si>
    <t>PD-L1</t>
  </si>
  <si>
    <t>Incorrectly targeting, CA10</t>
  </si>
  <si>
    <t>CACGTGGGCTCCAGCATT</t>
  </si>
  <si>
    <t>Incorrectly targeting, LANCL3</t>
  </si>
  <si>
    <t>ATCGTCCAGTTTTCCCAGG</t>
  </si>
  <si>
    <t>miR145</t>
  </si>
  <si>
    <t>CGCCTCCACACACTCACC</t>
  </si>
  <si>
    <t>U6 snRNA</t>
  </si>
  <si>
    <t>ACACTCCAGCTGGGGTCCAGTTTTCCCAGGAA</t>
  </si>
  <si>
    <t>CTCAACTGGTGTCGTGGA</t>
  </si>
  <si>
    <t>CAGCGCTCAATCCTTTGGGA</t>
  </si>
  <si>
    <t>circ-ZNF609</t>
  </si>
  <si>
    <t>GACCTGCCACATTGGTCAGTA</t>
  </si>
  <si>
    <t>TCCTTGAGCAGTGGAGCCTGCG</t>
  </si>
  <si>
    <t>CTTAGAGTCAACGTCCCACCTC</t>
  </si>
  <si>
    <t>TCTGTCCCCGATTTCCCCC</t>
  </si>
  <si>
    <t>STMN1</t>
  </si>
  <si>
    <t>Incorrectly targeting, ANKMY1</t>
  </si>
  <si>
    <t>GAAAACGCATAATCTGGGACAGT</t>
  </si>
  <si>
    <t>VEGFR1</t>
  </si>
  <si>
    <t>GCGTGGTGTGCTTATTTGGA</t>
  </si>
  <si>
    <t>GCGATGGCCTCTTCTGTAAG</t>
  </si>
  <si>
    <t>VEGFR2</t>
  </si>
  <si>
    <t>CCAGGTGGTCTCCTCTGA</t>
  </si>
  <si>
    <t>GCTGTAGCCAAATCGTTGT</t>
  </si>
  <si>
    <t>Incorrectly targeting, GRB10 and others</t>
  </si>
  <si>
    <t>Incorrectly targeting, ERCC6L2</t>
  </si>
  <si>
    <t>EBER</t>
  </si>
  <si>
    <t>Incorrectly targeting, FAM24A</t>
  </si>
  <si>
    <t>CAGCTGGTACTTGACCGAAGA</t>
  </si>
  <si>
    <t>TCCTCCTCTTGGCGCTACTG</t>
  </si>
  <si>
    <t>LMP1</t>
  </si>
  <si>
    <t>TCATCACTGTGTCGTTGTCC</t>
  </si>
  <si>
    <t>TACCTGGACGACCCTGACCTC</t>
  </si>
  <si>
    <t>DNMT1</t>
  </si>
  <si>
    <t>CGTTGGCATCAAAGATGGACA</t>
  </si>
  <si>
    <t>GGCAAGTTCTCCGAGGTCTCTG</t>
  </si>
  <si>
    <t>DNMT3B</t>
  </si>
  <si>
    <t>TGGTACATGGCTTTTCGATAGGA</t>
  </si>
  <si>
    <t>TCATCAGCAATGCCTCCTGCA</t>
  </si>
  <si>
    <t>TGGGTAGCAGTGATGGCA</t>
  </si>
  <si>
    <t>Incorrectly targeting, ARHGAP29 and others</t>
  </si>
  <si>
    <t>TCCCTGAACCACTCCACTGC</t>
  </si>
  <si>
    <t>circRUNX1</t>
  </si>
  <si>
    <t>GACTTG CGGTGGGTTTGTGA</t>
  </si>
  <si>
    <t>AAAC GGCTACCACATCCA</t>
  </si>
  <si>
    <t xml:space="preserve">18S rRNA </t>
  </si>
  <si>
    <t>Incorrectly targeting, ADAM22</t>
  </si>
  <si>
    <t>GAGUCAGAUGCAGGGGAAATT</t>
  </si>
  <si>
    <t>AGAUGCAGGGGAAAAGCUUTT</t>
  </si>
  <si>
    <t>UUCUCCGAACGUGUCACGUTT</t>
  </si>
  <si>
    <t>negative control</t>
  </si>
  <si>
    <t>circRUNX1 (hsa_circ_0002360)</t>
  </si>
  <si>
    <t>AGGGA +TTCCTGGGAAAAC+TGGAC</t>
  </si>
  <si>
    <t>TGGAAAATCCCAGAAAGATCTG</t>
  </si>
  <si>
    <t>CP</t>
  </si>
  <si>
    <t>AGGGCAAATTCCAGTTTCCT</t>
  </si>
  <si>
    <t>TCCCTGGAACATACCAAACC</t>
  </si>
  <si>
    <t>sCP</t>
  </si>
  <si>
    <t>CCAATTTATTTCATTCAGCCGA</t>
  </si>
  <si>
    <t>ACCCCGAGAAAGTAAACAAAGATG</t>
  </si>
  <si>
    <t>GPI-CP</t>
  </si>
  <si>
    <t>GATTGGGTAGATCACATTCCATA</t>
  </si>
  <si>
    <t>miRNA-145-5p</t>
  </si>
  <si>
    <t>TTCACCACCATGGAGAAGGC</t>
  </si>
  <si>
    <t>GGCATGGACTGTGGTCATGA</t>
  </si>
  <si>
    <t>shRNA</t>
  </si>
  <si>
    <t>GGGAATTTGCTCCTAAAAGAAAA</t>
  </si>
  <si>
    <t>GGGACTTCATTTCCTTTGAAAAT</t>
  </si>
  <si>
    <t>TTGCTGTTTGATGAATATCATAA</t>
  </si>
  <si>
    <t>MELK</t>
  </si>
  <si>
    <t>AGGACATTGAGGTGTATTTCACG</t>
  </si>
  <si>
    <t>P65</t>
  </si>
  <si>
    <t>TTCTTGGGTGAAGGGACTGG</t>
  </si>
  <si>
    <t>PCDHB17P</t>
  </si>
  <si>
    <t>TCACGACCTGTTGTCAGATTCC</t>
  </si>
  <si>
    <t>AAGAAGGCTCGGGGAAAACC</t>
  </si>
  <si>
    <t>GCAGGTGTTCTGCATAAGGC</t>
  </si>
  <si>
    <t>ACTCCAAACCTTTCCACCCC</t>
  </si>
  <si>
    <t>IL-8</t>
  </si>
  <si>
    <t>ATGAATTCTCAGCCCTCTTCAA</t>
  </si>
  <si>
    <t>TGCCCGCTGCTGTCTAATG</t>
  </si>
  <si>
    <t>VEGFA</t>
  </si>
  <si>
    <t>GCGAGTCTGTGTTTTTGCAGG</t>
  </si>
  <si>
    <t>GCAAAAACGGGGGCTTCTTC</t>
  </si>
  <si>
    <t>FGF2</t>
  </si>
  <si>
    <t>AACGGTTAGCACACACTCCT</t>
  </si>
  <si>
    <t>ATGAGCCTCTTCGGGCTTCT</t>
  </si>
  <si>
    <t>PDGFC</t>
  </si>
  <si>
    <t>TACTCAGGTTGGATTCCGCC</t>
  </si>
  <si>
    <t>GCACCGGCTCATCTTTGTCT</t>
  </si>
  <si>
    <t>PDGFD</t>
  </si>
  <si>
    <t>GATTGCTCTCATCTCGCCTG</t>
  </si>
  <si>
    <t>TGGAGGAATGAAAACGCCGA</t>
  </si>
  <si>
    <t>AGGF1</t>
  </si>
  <si>
    <t>TGAGGATGGTTTGCCTGTCC</t>
  </si>
  <si>
    <t>AGGGATTCCTGGAAATACTGT</t>
  </si>
  <si>
    <t xml:space="preserve">miR-145-3p </t>
  </si>
  <si>
    <t>CAGCCACATTCATGGTGTTGAG</t>
  </si>
  <si>
    <t>CASC9</t>
  </si>
  <si>
    <t>TGCCAGGTGTTGTTCTGCTA</t>
  </si>
  <si>
    <t>ATGCCCGGTTTCATTTAGGG</t>
  </si>
  <si>
    <t>N-cadherin</t>
  </si>
  <si>
    <t>GGCATTGGGATCGTCAGCAT</t>
  </si>
  <si>
    <t>AAACTTAGGGGCGCTCTTGT</t>
  </si>
  <si>
    <t>Vimentin</t>
  </si>
  <si>
    <t>GAGGGCTCCTAGCGGTTTAG</t>
  </si>
  <si>
    <t>TGAAAACAGCAAAGGGCTTGGA</t>
  </si>
  <si>
    <t>E-cadherin</t>
  </si>
  <si>
    <t>GCAGTGTCTCTCCAAATCCGA</t>
  </si>
  <si>
    <t>CAGCTTCCTGGAGCCATTTTTC</t>
  </si>
  <si>
    <t>E2F3</t>
  </si>
  <si>
    <t>GGCCAAAAATAATCGGGGCT</t>
  </si>
  <si>
    <t>CGGATTTGGTCGTATTGGGC</t>
  </si>
  <si>
    <t>CCCGTTCTCAGCCATGTAGTT</t>
  </si>
  <si>
    <t>ACACTCCAGCTGGGGTCCAGTTTTCCCAGGA</t>
  </si>
  <si>
    <t>TGGTGTCGTGGAGTCG</t>
  </si>
  <si>
    <t>gtcgtatccagtgcagggtccgaggtattcgcactggatacgactcaaca</t>
  </si>
  <si>
    <t>hsa-miR-21</t>
  </si>
  <si>
    <t>gcgcgtagcttatcagactga</t>
  </si>
  <si>
    <t>agtgcagggtccgaggtatt</t>
  </si>
  <si>
    <t>gtcgtatccagtgcagggtccgaggtattcgcactggatacgacggaaat</t>
  </si>
  <si>
    <t>hsa-miR-23a</t>
  </si>
  <si>
    <t>gcgatcacattgccaggg</t>
  </si>
  <si>
    <t>gtcgtatccagtgcagggtccgaggtattcgcactggatacgacaacccc</t>
  </si>
  <si>
    <t>hsa-miR-155</t>
  </si>
  <si>
    <t>cgcgttaatgctaatcgtgata</t>
  </si>
  <si>
    <t>gtcgtatccagtgcagggtccgaggtattcgcactggatacgacgaaacc</t>
  </si>
  <si>
    <t>hsa-miR-221</t>
  </si>
  <si>
    <t>cgcgagctacattgtctgctg</t>
  </si>
  <si>
    <t>gtcgtatccagtgcagggtccgaggtattcgcactggatacgacacccag</t>
  </si>
  <si>
    <t>hsa-miR-222</t>
  </si>
  <si>
    <t>gcgcgagctacatctggcta</t>
  </si>
  <si>
    <t>gtcgtatccagtgcagggtccgaggtattcgcactggatacgacaccagc</t>
  </si>
  <si>
    <t>hsa-miR-449</t>
  </si>
  <si>
    <t>cgcgtggcagtgtattgtta</t>
  </si>
  <si>
    <t>gtcgtatccagtgcagggtccgaggtattcgcactggatacgacgaggtt</t>
  </si>
  <si>
    <t>hsa-miR-494</t>
  </si>
  <si>
    <t>cgcgtgaaacatacacggga</t>
  </si>
  <si>
    <t>gtcgtatccagtgcagggtccgaggtattcgcactggatacgactcatac</t>
  </si>
  <si>
    <t>hsa-miR-9</t>
  </si>
  <si>
    <t>gcgcgtctttggttatctagct</t>
  </si>
  <si>
    <t>gtcgtatccagtgcagggtccgaggtattcgcactggatacgacacaacc</t>
  </si>
  <si>
    <t>hsa-miR-34a</t>
  </si>
  <si>
    <t>cgcgtggcagtgtcttagct</t>
  </si>
  <si>
    <t>gtcgtatccagtgcagggtccgaggtattcgcactggatacgacagctcc</t>
  </si>
  <si>
    <t>hsa-miR-125a-3p</t>
  </si>
  <si>
    <r>
      <t>gcg</t>
    </r>
    <r>
      <rPr>
        <u/>
        <sz val="11"/>
        <color theme="1"/>
        <rFont val="Calibri"/>
        <family val="2"/>
        <scheme val="minor"/>
      </rPr>
      <t>acgggttaggctcttg</t>
    </r>
  </si>
  <si>
    <t>Incorrectly targeting, miR-125b-1</t>
  </si>
  <si>
    <t>gtcgtatccagtgcagggtccgaggtattcgcactggatacgactcacaa</t>
  </si>
  <si>
    <t>hsa-miR-125a-5p</t>
  </si>
  <si>
    <r>
      <t>cgc</t>
    </r>
    <r>
      <rPr>
        <u/>
        <sz val="11"/>
        <color theme="1"/>
        <rFont val="Calibri"/>
        <family val="2"/>
        <scheme val="minor"/>
      </rPr>
      <t>gtccctgagaccctaac</t>
    </r>
  </si>
  <si>
    <t>Incorrectly targeting, miR-125b-2, miR-125b-1</t>
  </si>
  <si>
    <t>gtcgtatccagtgcagggtccgaggtattcgcactggatacgaccgcatt</t>
  </si>
  <si>
    <t>hsa-miR-126</t>
  </si>
  <si>
    <t>cgcgtcgtaccgtgagtaat</t>
  </si>
  <si>
    <t>gtcgtatccagtgcagggtccgaggtattcgcactggatacgacagggat</t>
  </si>
  <si>
    <t>hsa-miR-145</t>
  </si>
  <si>
    <t>cggtccagttttcccagga</t>
  </si>
  <si>
    <t>gtcgtatccagtgcagggtccgaggtattcgcactggatacgacaaccca</t>
  </si>
  <si>
    <t>hsa-miR-146a</t>
  </si>
  <si>
    <t>cgcgtgagaactgaattcca</t>
  </si>
  <si>
    <t>gtcgtatccagtgcagggtccgaggtattcgcactggatacgacacaaag</t>
  </si>
  <si>
    <t>hsa-miR-148a</t>
  </si>
  <si>
    <t>gcgcgtcagtgcactacagaa</t>
  </si>
  <si>
    <t>gtcgtatccagtgcagggtccgaggtattcgcactggatacgacacaaac</t>
  </si>
  <si>
    <t>hsa-miR-497</t>
  </si>
  <si>
    <t>gcgcagcagcacactgtg</t>
  </si>
  <si>
    <t>gtcgtatccagtgcagggtccgaggtattcgcactggatacgacatcctc</t>
  </si>
  <si>
    <t>hsa-miR-519c</t>
  </si>
  <si>
    <t>gcgcgaaagtgcatcttttta</t>
  </si>
  <si>
    <t>ttcacgaatttgcgtgtcatc</t>
  </si>
  <si>
    <t>cgcttcggcagcacatatac</t>
  </si>
  <si>
    <t>DOI: 10.4314/tjpr.v19i5.7</t>
  </si>
  <si>
    <t>GCTGTCAACGATACGCTACCTA</t>
  </si>
  <si>
    <t>TGCGCGTCCAGTTTTCCCAGGAA</t>
  </si>
  <si>
    <t>CCAGTGCAGGGTCCGAGGTATT</t>
  </si>
  <si>
    <t>TCCACCGGAGTCTGTCTCAT</t>
  </si>
  <si>
    <t>miR-205</t>
  </si>
  <si>
    <t>GCTGTCAACGATACGCTACG</t>
  </si>
  <si>
    <t>CGGGTTTGTTTTGCATTTGT</t>
  </si>
  <si>
    <t>AGTCCCAGCATGAACAGCTT</t>
  </si>
  <si>
    <t>ACACGGATGCGTATCCACAG</t>
  </si>
  <si>
    <t>circMYOF</t>
  </si>
  <si>
    <t>AGCCAGATGTTCACTCGCAA</t>
  </si>
  <si>
    <t>GGAACTGGGGCTGCATCATA</t>
  </si>
  <si>
    <t>MYOF</t>
  </si>
  <si>
    <t>ACTCCTTCCCCCTTTCCAGT</t>
  </si>
  <si>
    <t>GCCGAGGTCCAGTTTTCCCAGGA</t>
  </si>
  <si>
    <t>Incorrectly targeting, SRSF1</t>
  </si>
  <si>
    <t>AAGACAAGCCACTCCGACAA</t>
  </si>
  <si>
    <t>OTX1</t>
  </si>
  <si>
    <t>CTTCAGGGTCTGATGCGTCT</t>
  </si>
  <si>
    <t>TGGATCAGCAAGCAGGAGTA</t>
  </si>
  <si>
    <t>TCGGCCACATTGTGAACTTT</t>
  </si>
  <si>
    <t>CTCGCTTCGGCAGCACATA</t>
  </si>
  <si>
    <t>CGAATTTGCGTGTCATCCT</t>
  </si>
  <si>
    <t>TGCATCTTTCTTCAACATGTCCT</t>
  </si>
  <si>
    <t>ATGCGTGCAAGAACCTTTCA</t>
  </si>
  <si>
    <t>GTCCAGTTTTCCCAGGA</t>
  </si>
  <si>
    <t>Incorrectly targeting, MAPK1</t>
  </si>
  <si>
    <t>GCTGCACTAATTGTCTATTGGGA</t>
  </si>
  <si>
    <t>AATTCGCTTGTAGTCGGCACC</t>
  </si>
  <si>
    <t>GGCGGCACCACCATGTACCCT</t>
  </si>
  <si>
    <t>AGGGGCCGGACTCGTCATACT</t>
  </si>
  <si>
    <t>AAGAACCTTTCAGTTGAAAG</t>
  </si>
  <si>
    <t>hsa_circ_0003288</t>
  </si>
  <si>
    <t>GACUUUCCUUCUUGCACGCTT</t>
  </si>
  <si>
    <t>CTCACGGTCCAGTTCCCA</t>
  </si>
  <si>
    <t>miR145-5p</t>
  </si>
  <si>
    <t>ACC TCAAGAACAGTATTTCCAGG</t>
  </si>
  <si>
    <t>ACACCAGACCGCAGCTCCA</t>
  </si>
  <si>
    <t>KLF5</t>
  </si>
  <si>
    <t>TCCATTGCTGCTGTCTGATTTGTAG</t>
  </si>
  <si>
    <t>ACAGTCAGCCGCATCTTCTT</t>
  </si>
  <si>
    <t>ACGACCAAATCCGTTGACTC</t>
  </si>
  <si>
    <t>TGAGGCTGTCTACCAGTTGACC</t>
  </si>
  <si>
    <t>SMAD3</t>
  </si>
  <si>
    <t>GTGAGGACCTTGTCAAGCCACT</t>
  </si>
  <si>
    <t>TGGCAGATTATGAAGCACGGATC</t>
  </si>
  <si>
    <t>XIAP</t>
  </si>
  <si>
    <t>AGTTAGCCCTCCTCCACAGTGA</t>
  </si>
  <si>
    <t>TCTACACCGACAACTCCATCCG</t>
  </si>
  <si>
    <t>CCND1</t>
  </si>
  <si>
    <t>TCTGGCATTTTGGAGAGGAAGTG</t>
  </si>
  <si>
    <t>CCATCAGCACAGTTCGTGAGGT</t>
  </si>
  <si>
    <t>CDK4</t>
  </si>
  <si>
    <t>TCAGTTCGGGATGTGGCACAGA</t>
  </si>
  <si>
    <t>GTCTCCTCTGACTTCAACAGCG</t>
  </si>
  <si>
    <t>ACCACCCTGTTGCTGTAGCCAA</t>
  </si>
  <si>
    <t>CCGTATGACCTCCTTCCACAGA</t>
  </si>
  <si>
    <t>Incorrectly targeting, USB1 U6</t>
  </si>
  <si>
    <t>TCTGTCCACCTCTGAAACCAGG</t>
  </si>
  <si>
    <t>Incorrectly targeting, SYNJ2</t>
  </si>
  <si>
    <t>CTTTCAGCACTCTGGACGGACTTG</t>
  </si>
  <si>
    <t>ROR</t>
  </si>
  <si>
    <t>Incorrectly targeting, PVT1</t>
  </si>
  <si>
    <t>GATCTATGGCATGGGCAGGGTAG</t>
  </si>
  <si>
    <t>TGCACGGGCACAAAGACTTCCAC</t>
  </si>
  <si>
    <t>LMNB2</t>
  </si>
  <si>
    <t>Incorrectly targeting, RAB34</t>
  </si>
  <si>
    <t>CCCAGCACCTCAAATCGTTCCAT</t>
  </si>
  <si>
    <t>GTCAGCGCGTGCTCGCTTCG</t>
  </si>
  <si>
    <t>GTGCAGGGTCCGAGGT</t>
  </si>
  <si>
    <t>GGGAAATCGTGCGTGACATTAAG</t>
  </si>
  <si>
    <t>TGTGTTGGCGTACAGGTCTTTG</t>
  </si>
  <si>
    <t>AAGCTTCAGAGGGTTTCCGGTACTT</t>
  </si>
  <si>
    <t>mir-145</t>
  </si>
  <si>
    <t>CTCGAGAGCCTCACAGGGATGTTATG</t>
  </si>
  <si>
    <t>CGCTTCGGCAGCACATATAC</t>
  </si>
  <si>
    <t>RNU6B</t>
  </si>
  <si>
    <t>TTCACGAATTTGCGTGTCAT</t>
  </si>
  <si>
    <t>Claimed</t>
  </si>
  <si>
    <t>Cell Line</t>
  </si>
  <si>
    <t>Results</t>
  </si>
  <si>
    <t>human osteosarcoma</t>
  </si>
  <si>
    <t>143B</t>
  </si>
  <si>
    <t>HOS</t>
  </si>
  <si>
    <t>Error Type:</t>
  </si>
  <si>
    <t>Totals:</t>
  </si>
  <si>
    <t>SJSA</t>
  </si>
  <si>
    <t>Problematic - Misclassified</t>
  </si>
  <si>
    <t>U2OS</t>
  </si>
  <si>
    <t>Problematic - contaminated</t>
  </si>
  <si>
    <t>human fetal osteoblast</t>
  </si>
  <si>
    <t>hFOB 1.19 (control)</t>
  </si>
  <si>
    <t>Problematic - possibly contaminated</t>
  </si>
  <si>
    <t>Wilms' tumor (nephroblastoma)</t>
  </si>
  <si>
    <t>SK-NEP-1</t>
  </si>
  <si>
    <t>Non-verifiable</t>
  </si>
  <si>
    <t>G401</t>
  </si>
  <si>
    <t>Small cell lung cancer</t>
  </si>
  <si>
    <t>DMS-53</t>
  </si>
  <si>
    <t>Total</t>
  </si>
  <si>
    <t>H446</t>
  </si>
  <si>
    <t>Total wrongly identified</t>
  </si>
  <si>
    <t>SHP-77</t>
  </si>
  <si>
    <t>Total Verifiable</t>
  </si>
  <si>
    <t>H69</t>
  </si>
  <si>
    <t>Normal human bronchial epithelial cell line</t>
  </si>
  <si>
    <t>16-HBE (ATCC, USA)</t>
  </si>
  <si>
    <t>Human Gastric Cancer</t>
  </si>
  <si>
    <t>HS746T</t>
  </si>
  <si>
    <t>BSG823</t>
  </si>
  <si>
    <t>MKN28</t>
  </si>
  <si>
    <t>BGC803</t>
  </si>
  <si>
    <t>MGC803</t>
  </si>
  <si>
    <t>BGC823</t>
  </si>
  <si>
    <t>Normal gastric cell line</t>
  </si>
  <si>
    <t>GSE1</t>
  </si>
  <si>
    <t>No claimed identity stated</t>
  </si>
  <si>
    <t>BSG803</t>
  </si>
  <si>
    <t>Normal Control - Human esophageal epithelial cell</t>
  </si>
  <si>
    <t>HEEC</t>
  </si>
  <si>
    <t>Esophageal cancer</t>
  </si>
  <si>
    <t>TE-1</t>
  </si>
  <si>
    <t>TE-3</t>
  </si>
  <si>
    <t>ECA109</t>
  </si>
  <si>
    <t>KYSE410</t>
  </si>
  <si>
    <t>KYSE520</t>
  </si>
  <si>
    <t>TIE-3</t>
  </si>
  <si>
    <t>Human breast cancer cells</t>
  </si>
  <si>
    <t>MCF-7</t>
  </si>
  <si>
    <t>MDA-MB-231</t>
  </si>
  <si>
    <t>Human umbilical vein endothelial cells</t>
  </si>
  <si>
    <t>HUVECs</t>
  </si>
  <si>
    <t>Human Gastric cancer</t>
  </si>
  <si>
    <t>SGC-7901</t>
  </si>
  <si>
    <t>MKN1</t>
  </si>
  <si>
    <t>Normal human gastric epithelial cells</t>
  </si>
  <si>
    <t>GES1</t>
  </si>
  <si>
    <t>Laryngeal squamous cell carcinoma</t>
  </si>
  <si>
    <t>Tu686</t>
  </si>
  <si>
    <t>AMC-HN-8</t>
  </si>
  <si>
    <t>SNU46</t>
  </si>
  <si>
    <t>Tu177</t>
  </si>
  <si>
    <t>SNU899</t>
  </si>
  <si>
    <t>Nasopharyngeal epithelial cell line</t>
  </si>
  <si>
    <t>NP69</t>
  </si>
  <si>
    <t>Human Oral squamous-cell carcinoma</t>
  </si>
  <si>
    <t>ORL-48(T)</t>
  </si>
  <si>
    <t>ORL-136(T)</t>
  </si>
  <si>
    <t>SCC25</t>
  </si>
  <si>
    <t>HPV16-positive SCC90</t>
  </si>
  <si>
    <t xml:space="preserve">Human skin squamous-cell
carcinoma </t>
  </si>
  <si>
    <t>HSC1</t>
  </si>
  <si>
    <t>EBV-positive cells</t>
  </si>
  <si>
    <t>SCC25-EBV</t>
  </si>
  <si>
    <t>HSC1-EBV</t>
  </si>
  <si>
    <t>Cervical cancer-cell lines</t>
  </si>
  <si>
    <t>HPV-negative C33A</t>
  </si>
  <si>
    <t>HPV-positive SiHa</t>
  </si>
  <si>
    <t>CaSki</t>
  </si>
  <si>
    <t>HeLa</t>
  </si>
  <si>
    <t>Human tongue keratinocyte cell lines</t>
  </si>
  <si>
    <t>HTK1-EGFP</t>
  </si>
  <si>
    <t>HTK1-16E6E7</t>
  </si>
  <si>
    <t>Nasopharyngeal carcinoma (NPC)</t>
  </si>
  <si>
    <t>CNE1</t>
  </si>
  <si>
    <t>Nasopharyngeal carcinoma</t>
  </si>
  <si>
    <t>HNE1</t>
  </si>
  <si>
    <t>5-8F</t>
  </si>
  <si>
    <t>C666-1</t>
  </si>
  <si>
    <t>HONE-1</t>
  </si>
  <si>
    <t>human normal nasopharyngeal epithelial cell line</t>
  </si>
  <si>
    <t>Cisplatin-sensitive ovarian cancer cells</t>
  </si>
  <si>
    <t>A2780</t>
  </si>
  <si>
    <t>Cisplatin-resistant ovarian cancer cells</t>
  </si>
  <si>
    <t>A2780cis</t>
  </si>
  <si>
    <t>HEK293T</t>
  </si>
  <si>
    <t>Osteosarcoma</t>
  </si>
  <si>
    <t>MG63</t>
  </si>
  <si>
    <t>Human osteoblast cells</t>
  </si>
  <si>
    <t>hFOB 1.19</t>
  </si>
  <si>
    <t>OS MTX-resistant cells</t>
  </si>
  <si>
    <t>ZOS</t>
  </si>
  <si>
    <t>ZOSM</t>
  </si>
  <si>
    <t>U2OS_MTX</t>
  </si>
  <si>
    <t>HEK293</t>
  </si>
  <si>
    <t>MTX-resistant cell lines</t>
  </si>
  <si>
    <t>MG-63/MTX</t>
  </si>
  <si>
    <t>Retinoblastoma</t>
  </si>
  <si>
    <t>Y79</t>
  </si>
  <si>
    <t>Weri-Rb1</t>
  </si>
  <si>
    <t>Human retinal epithelial cells</t>
  </si>
  <si>
    <t>ARPE-19</t>
  </si>
  <si>
    <t>human umbilical vascular endothelial cells</t>
  </si>
  <si>
    <t>HUVEC</t>
  </si>
  <si>
    <t>Human normal bronchial epithelia</t>
  </si>
  <si>
    <t>HBE</t>
  </si>
  <si>
    <t>Lung cancer cell lines</t>
  </si>
  <si>
    <t>CL1-0</t>
  </si>
  <si>
    <t>CL1-5</t>
  </si>
  <si>
    <t>Human adenocarcinoma</t>
  </si>
  <si>
    <t>H1299</t>
  </si>
  <si>
    <t>H1563</t>
  </si>
  <si>
    <t>H1435</t>
  </si>
  <si>
    <t>Human umbilical vascular endothelial cells</t>
  </si>
  <si>
    <t>Human embryonic kidney</t>
  </si>
  <si>
    <t>HEK-293</t>
  </si>
  <si>
    <t>Human normal lung cells</t>
  </si>
  <si>
    <t>HBE135-E6E7 (HEB)</t>
  </si>
  <si>
    <t>Human bronchial epithelial</t>
  </si>
  <si>
    <t>Beas-2B</t>
  </si>
  <si>
    <t>Colorectal cancer</t>
  </si>
  <si>
    <t>SW480</t>
  </si>
  <si>
    <t>SW620</t>
  </si>
  <si>
    <t>HCT116</t>
  </si>
  <si>
    <t>HT29</t>
  </si>
  <si>
    <t>LoVo</t>
  </si>
  <si>
    <t>RKO</t>
  </si>
  <si>
    <t>Human normal normal esophageal epithelial</t>
  </si>
  <si>
    <t>HET-1A</t>
  </si>
  <si>
    <t>EC9706</t>
  </si>
  <si>
    <t>EC109</t>
  </si>
  <si>
    <t>KYSE70</t>
  </si>
  <si>
    <t>KYSE450</t>
  </si>
  <si>
    <t>EC1</t>
  </si>
  <si>
    <t>Human colon cancer cell</t>
  </si>
  <si>
    <t>Human cervical carcinoma</t>
  </si>
  <si>
    <t>C33A</t>
  </si>
  <si>
    <t>HT-3</t>
  </si>
  <si>
    <t>Hela</t>
  </si>
  <si>
    <t>Normal cervical cell line</t>
  </si>
  <si>
    <t>HcerEpic</t>
  </si>
  <si>
    <t>Human hepatocellular carcinoma</t>
  </si>
  <si>
    <t>HepG2</t>
  </si>
  <si>
    <t>Huh7</t>
  </si>
  <si>
    <t>SMMC-7721</t>
  </si>
  <si>
    <t>Bel-7402</t>
  </si>
  <si>
    <t>Human normal hepatic cell line</t>
  </si>
  <si>
    <t>L02</t>
  </si>
  <si>
    <t>Total = 21 assessed</t>
  </si>
  <si>
    <t>6/21 problematic</t>
  </si>
  <si>
    <t>None Listed</t>
  </si>
  <si>
    <t>Completed on 3/2/23 (check google/google scholar for 0 results cellosaurus 7/2)</t>
  </si>
  <si>
    <t>PMID (s)</t>
  </si>
  <si>
    <t>Cell line</t>
  </si>
  <si>
    <t>33664993; 32706759</t>
  </si>
  <si>
    <t>Human osteosarcoma</t>
  </si>
  <si>
    <t>32494158; 32195190</t>
  </si>
  <si>
    <t>Colorectal cancer; Human colon cancer cell</t>
  </si>
  <si>
    <t>32706759; 32708433</t>
  </si>
  <si>
    <t>No claimed identity stated; Human embryonic kidney</t>
  </si>
  <si>
    <t>34946098; 32256087</t>
  </si>
  <si>
    <t>Cervical cancer-cell lines; Human cervical carcinoma</t>
  </si>
  <si>
    <t>32706759; 33664993</t>
  </si>
  <si>
    <t>Human osteoblast cells; human fetal osteoblast (control)</t>
  </si>
  <si>
    <t>34350110; 33414420; 33943007; 32708433</t>
  </si>
  <si>
    <t>human umbilical vascular endothelial cells; Human umbilical vein endothelial cells</t>
  </si>
  <si>
    <t>33517563; 34350110</t>
  </si>
  <si>
    <t>33414420; 34350110</t>
  </si>
  <si>
    <t>35474406; 33943007</t>
  </si>
  <si>
    <t>Nasopharyngeal epithelial cell line; human normal nasopharyngeal epithelial cell line</t>
  </si>
  <si>
    <t>A full list of individual number of cell lines verified - duplicates together with claimed identities and PMIDs</t>
  </si>
  <si>
    <t>Sequence (5'-3')</t>
  </si>
  <si>
    <t>Claimed target</t>
  </si>
  <si>
    <t>Problematic - misclassified</t>
  </si>
  <si>
    <t>Incorrectly targeting- unable to discriminate between circular and linear transcript</t>
  </si>
  <si>
    <t>ACACGACTCCATGTTGGTCA</t>
  </si>
  <si>
    <t>CAATCCTTTCAACCTTTCCCGTTAAC</t>
  </si>
  <si>
    <t>TGTCTGCAATATCCAGGGTTTCCGATGGCACC</t>
  </si>
  <si>
    <t>TTACAGTGACCAACACCTCTAATGCCCCA</t>
  </si>
  <si>
    <t>TTCCAACACCTACAGTGACTAATGCCCCA</t>
  </si>
  <si>
    <t>CAGGUCAAAAGGGUCCUUAGGGA</t>
  </si>
  <si>
    <t>CGTGTCCTTAGCATTCCTCACT</t>
  </si>
  <si>
    <t>CAGUACUUUUGUGUAGUACAAA</t>
  </si>
  <si>
    <t>CCAGAACCGCAAGGTGAGCAG</t>
  </si>
  <si>
    <t>ACACCAGACCCACACAGAACA</t>
  </si>
  <si>
    <t>TTTCTTTGAATCCCAGGTGC</t>
  </si>
  <si>
    <t>ACAGCACCGTGTTGGCGTAG</t>
  </si>
  <si>
    <t>AGGTATTTTTTTTTTCACTTTAC</t>
  </si>
  <si>
    <t>CTGTTCTCCTTCCTTACCCG</t>
  </si>
  <si>
    <t>TCACCAGTCATTTCTGCCTTTG</t>
  </si>
  <si>
    <t>AGCTGCTTCAAGACTTCCGC</t>
  </si>
  <si>
    <t>GGGTTTTTGGTATTTTTTAGGGTAATTGAAGTTTT</t>
  </si>
  <si>
    <t>AACCAAAATAAAATACCACACATCACCA</t>
  </si>
  <si>
    <t>CTACGCTGCCCTAGAGGTTTT</t>
  </si>
  <si>
    <t>CACCAGACTTGCCCCTCCA</t>
  </si>
  <si>
    <t>CTCAACTGGTGTCGTGGAG</t>
  </si>
  <si>
    <t>AATTCAAAAATGCGTATCCACAGGAGAAAACTCGAGTTTTCTCCTGTGGATACGCA</t>
  </si>
  <si>
    <t>GAACATGTCTGCGTATCTC</t>
  </si>
  <si>
    <t>TGCGGTCAGTGCACTACAGAAC</t>
  </si>
  <si>
    <t>CCAGTGCAGGGTCCGAGGT</t>
  </si>
  <si>
    <t>CCGGATGCGTATCCACAGGAGAAAACTCGAGTTTTCTCCTGTGGATACGCATTTTTG</t>
  </si>
  <si>
    <t>GTCAGAGTGAAGCTTTTCCCCTGCATCTGACTCTGAGGCT</t>
  </si>
  <si>
    <t>mimic</t>
  </si>
  <si>
    <t>inhibitor</t>
  </si>
  <si>
    <t>P53</t>
  </si>
  <si>
    <t>p70S6K1</t>
  </si>
  <si>
    <t>p70S6K12</t>
  </si>
  <si>
    <t>IL-1β</t>
  </si>
  <si>
    <t>IL-6</t>
  </si>
  <si>
    <t>TNF-α</t>
  </si>
  <si>
    <t>TNF-β</t>
  </si>
  <si>
    <t>lL-8</t>
  </si>
  <si>
    <t>NF-kB</t>
  </si>
  <si>
    <t>up</t>
  </si>
  <si>
    <t>overlap</t>
  </si>
  <si>
    <t>down</t>
  </si>
  <si>
    <t>ZNF609</t>
  </si>
  <si>
    <t>probe</t>
  </si>
  <si>
    <t>circ_0003288</t>
  </si>
  <si>
    <t>RT primer</t>
  </si>
  <si>
    <t>GTC CAG TTT TCC CAG GAA TCC CT</t>
  </si>
  <si>
    <t xml:space="preserve">reverse </t>
  </si>
  <si>
    <t xml:space="preserve">forward </t>
  </si>
  <si>
    <t>scrambled</t>
  </si>
  <si>
    <t>biotin labeled probe</t>
  </si>
  <si>
    <t>biotinylated probe</t>
  </si>
  <si>
    <t>hsa_circ_0000073</t>
  </si>
  <si>
    <t>miR-151-3p</t>
  </si>
  <si>
    <t>circMYOF (hsa_circ_0019201)</t>
  </si>
  <si>
    <t>Q-PCR primer</t>
  </si>
  <si>
    <t xml:space="preserve">Q-PCR primer </t>
  </si>
  <si>
    <t>PCR primer</t>
  </si>
  <si>
    <t>RT-qPCR primer</t>
  </si>
  <si>
    <t xml:space="preserve">RT-qPCR primer </t>
  </si>
  <si>
    <t xml:space="preserve">qRT-PCR primer </t>
  </si>
  <si>
    <t>qRT-PCR primer</t>
  </si>
  <si>
    <t>RT -qPCR primer</t>
  </si>
  <si>
    <t>RT-PCR primer</t>
  </si>
  <si>
    <t>(Unable to discriminate between circular and linear transcript- incorrectly targeting)</t>
  </si>
  <si>
    <t>Match (Not indexed by Cellosaurus but cell line establishment paper found: PMID 18298897)</t>
  </si>
  <si>
    <t xml:space="preserve">Match (Not indexed by Cellosaurus but cell line establishment paper found: https://doi.org/10.1016/j.ijom.2009.03.506) </t>
  </si>
  <si>
    <t>Match (Not indexed by Cellosaurus but cell line establishment paper found: https://doi.org/10.1016/j.ijom.2009.03.506)</t>
  </si>
  <si>
    <t xml:space="preserve">CAMSAP1 </t>
  </si>
  <si>
    <t>backward</t>
  </si>
  <si>
    <t>FAM-labeled miR-145-5p probe</t>
  </si>
  <si>
    <t>Control</t>
  </si>
  <si>
    <t>Incorrectly targeting, miR148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0.5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sz val="12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6" fillId="0" borderId="0"/>
    <xf numFmtId="0" fontId="8" fillId="0" borderId="0">
      <alignment vertical="center"/>
    </xf>
    <xf numFmtId="0" fontId="11" fillId="0" borderId="0" applyNumberFormat="0" applyFill="0" applyBorder="0" applyAlignment="0" applyProtection="0"/>
  </cellStyleXfs>
  <cellXfs count="90">
    <xf numFmtId="0" fontId="0" fillId="0" borderId="0" xfId="0"/>
    <xf numFmtId="0" fontId="4" fillId="0" borderId="0" xfId="0" applyFont="1"/>
    <xf numFmtId="0" fontId="5" fillId="2" borderId="1" xfId="0" applyFont="1" applyFill="1" applyBorder="1" applyAlignment="1">
      <alignment horizontal="left" vertical="center" wrapText="1"/>
    </xf>
    <xf numFmtId="0" fontId="5" fillId="2" borderId="1" xfId="1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3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right"/>
    </xf>
    <xf numFmtId="0" fontId="0" fillId="6" borderId="0" xfId="0" applyFill="1"/>
    <xf numFmtId="0" fontId="0" fillId="5" borderId="0" xfId="0" applyFill="1"/>
    <xf numFmtId="0" fontId="0" fillId="2" borderId="0" xfId="0" applyFill="1"/>
    <xf numFmtId="0" fontId="0" fillId="3" borderId="0" xfId="0" applyFill="1"/>
    <xf numFmtId="0" fontId="0" fillId="7" borderId="0" xfId="0" applyFill="1"/>
    <xf numFmtId="0" fontId="0" fillId="4" borderId="0" xfId="0" applyFill="1"/>
    <xf numFmtId="49" fontId="0" fillId="0" borderId="0" xfId="0" applyNumberFormat="1"/>
    <xf numFmtId="0" fontId="2" fillId="0" borderId="0" xfId="0" applyFont="1"/>
    <xf numFmtId="0" fontId="0" fillId="0" borderId="0" xfId="2" applyFont="1">
      <alignment vertical="center"/>
    </xf>
    <xf numFmtId="0" fontId="9" fillId="0" borderId="0" xfId="2" applyFont="1">
      <alignment vertical="center"/>
    </xf>
    <xf numFmtId="0" fontId="1" fillId="0" borderId="0" xfId="2" applyFont="1">
      <alignment vertical="center"/>
    </xf>
    <xf numFmtId="16" fontId="0" fillId="0" borderId="0" xfId="0" applyNumberFormat="1"/>
    <xf numFmtId="0" fontId="10" fillId="0" borderId="0" xfId="0" applyFont="1"/>
    <xf numFmtId="0" fontId="0" fillId="0" borderId="0" xfId="0" applyAlignment="1">
      <alignment horizontal="left"/>
    </xf>
    <xf numFmtId="0" fontId="0" fillId="8" borderId="0" xfId="0" applyFill="1"/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wrapText="1"/>
    </xf>
    <xf numFmtId="0" fontId="11" fillId="0" borderId="0" xfId="3" applyAlignment="1">
      <alignment horizontal="left"/>
    </xf>
    <xf numFmtId="0" fontId="3" fillId="0" borderId="5" xfId="0" applyFont="1" applyBorder="1"/>
    <xf numFmtId="0" fontId="3" fillId="0" borderId="6" xfId="0" applyFont="1" applyBorder="1"/>
    <xf numFmtId="0" fontId="0" fillId="9" borderId="7" xfId="0" applyFill="1" applyBorder="1"/>
    <xf numFmtId="0" fontId="0" fillId="0" borderId="8" xfId="0" applyBorder="1"/>
    <xf numFmtId="0" fontId="0" fillId="5" borderId="7" xfId="0" applyFill="1" applyBorder="1"/>
    <xf numFmtId="0" fontId="0" fillId="4" borderId="7" xfId="0" applyFill="1" applyBorder="1"/>
    <xf numFmtId="0" fontId="11" fillId="0" borderId="9" xfId="3" applyBorder="1" applyAlignment="1">
      <alignment horizontal="left" wrapText="1"/>
    </xf>
    <xf numFmtId="0" fontId="0" fillId="9" borderId="0" xfId="0" applyFill="1"/>
    <xf numFmtId="0" fontId="0" fillId="3" borderId="7" xfId="0" applyFill="1" applyBorder="1"/>
    <xf numFmtId="0" fontId="0" fillId="0" borderId="7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2" fillId="0" borderId="0" xfId="0" applyFont="1"/>
    <xf numFmtId="0" fontId="11" fillId="10" borderId="9" xfId="3" applyFill="1" applyBorder="1" applyAlignment="1">
      <alignment horizontal="left" wrapText="1"/>
    </xf>
    <xf numFmtId="0" fontId="11" fillId="0" borderId="0" xfId="3"/>
    <xf numFmtId="0" fontId="11" fillId="0" borderId="9" xfId="3" applyFill="1" applyBorder="1" applyAlignment="1">
      <alignment horizontal="left" wrapText="1"/>
    </xf>
    <xf numFmtId="0" fontId="13" fillId="0" borderId="0" xfId="3" applyFont="1" applyAlignment="1">
      <alignment horizontal="left"/>
    </xf>
    <xf numFmtId="0" fontId="11" fillId="0" borderId="0" xfId="3" applyFill="1" applyAlignment="1">
      <alignment horizontal="left"/>
    </xf>
    <xf numFmtId="0" fontId="14" fillId="0" borderId="0" xfId="0" applyFont="1"/>
    <xf numFmtId="0" fontId="14" fillId="0" borderId="0" xfId="3" applyFont="1" applyFill="1" applyAlignment="1">
      <alignment horizontal="left"/>
    </xf>
    <xf numFmtId="0" fontId="16" fillId="0" borderId="0" xfId="0" applyFont="1"/>
    <xf numFmtId="0" fontId="15" fillId="0" borderId="0" xfId="0" applyFont="1" applyAlignment="1">
      <alignment vertical="center" wrapText="1"/>
    </xf>
    <xf numFmtId="0" fontId="15" fillId="0" borderId="0" xfId="0" applyFont="1" applyAlignment="1">
      <alignment horizontal="left" wrapText="1"/>
    </xf>
    <xf numFmtId="0" fontId="15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17" fillId="0" borderId="0" xfId="3" applyFont="1" applyFill="1" applyBorder="1" applyAlignment="1">
      <alignment horizontal="left" wrapText="1"/>
    </xf>
    <xf numFmtId="0" fontId="16" fillId="0" borderId="0" xfId="0" applyFont="1" applyAlignment="1">
      <alignment horizontal="left"/>
    </xf>
    <xf numFmtId="0" fontId="15" fillId="0" borderId="5" xfId="0" applyFont="1" applyBorder="1"/>
    <xf numFmtId="0" fontId="15" fillId="0" borderId="6" xfId="0" applyFont="1" applyBorder="1"/>
    <xf numFmtId="0" fontId="16" fillId="5" borderId="0" xfId="0" applyFont="1" applyFill="1"/>
    <xf numFmtId="0" fontId="16" fillId="9" borderId="7" xfId="0" applyFont="1" applyFill="1" applyBorder="1"/>
    <xf numFmtId="0" fontId="16" fillId="0" borderId="8" xfId="0" applyFont="1" applyBorder="1"/>
    <xf numFmtId="0" fontId="16" fillId="5" borderId="7" xfId="0" applyFont="1" applyFill="1" applyBorder="1"/>
    <xf numFmtId="0" fontId="16" fillId="4" borderId="7" xfId="0" applyFont="1" applyFill="1" applyBorder="1"/>
    <xf numFmtId="0" fontId="16" fillId="3" borderId="7" xfId="0" applyFont="1" applyFill="1" applyBorder="1"/>
    <xf numFmtId="0" fontId="16" fillId="0" borderId="7" xfId="0" applyFont="1" applyBorder="1"/>
    <xf numFmtId="0" fontId="16" fillId="0" borderId="10" xfId="0" applyFont="1" applyBorder="1"/>
    <xf numFmtId="0" fontId="16" fillId="0" borderId="11" xfId="0" applyFont="1" applyBorder="1"/>
    <xf numFmtId="0" fontId="16" fillId="3" borderId="0" xfId="0" applyFont="1" applyFill="1"/>
    <xf numFmtId="0" fontId="16" fillId="0" borderId="12" xfId="0" applyFont="1" applyBorder="1"/>
    <xf numFmtId="0" fontId="16" fillId="0" borderId="13" xfId="0" applyFont="1" applyBorder="1"/>
    <xf numFmtId="0" fontId="18" fillId="0" borderId="0" xfId="0" applyFont="1"/>
    <xf numFmtId="0" fontId="16" fillId="9" borderId="0" xfId="0" applyFont="1" applyFill="1"/>
    <xf numFmtId="0" fontId="16" fillId="4" borderId="0" xfId="0" applyFont="1" applyFill="1"/>
    <xf numFmtId="0" fontId="17" fillId="0" borderId="0" xfId="3" applyFont="1" applyFill="1" applyBorder="1" applyAlignment="1">
      <alignment horizontal="left"/>
    </xf>
    <xf numFmtId="0" fontId="17" fillId="0" borderId="0" xfId="3" applyFont="1" applyBorder="1" applyAlignment="1">
      <alignment horizontal="left"/>
    </xf>
    <xf numFmtId="0" fontId="17" fillId="0" borderId="0" xfId="3" applyFont="1" applyFill="1" applyAlignment="1">
      <alignment horizontal="left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right"/>
    </xf>
    <xf numFmtId="0" fontId="0" fillId="3" borderId="3" xfId="0" applyFill="1" applyBorder="1" applyAlignment="1">
      <alignment horizontal="right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15" fillId="0" borderId="0" xfId="0" applyFont="1" applyAlignment="1">
      <alignment horizontal="left" vertical="center" wrapText="1"/>
    </xf>
  </cellXfs>
  <cellStyles count="4">
    <cellStyle name="Hyperlink" xfId="3" builtinId="8"/>
    <cellStyle name="Normal" xfId="0" builtinId="0"/>
    <cellStyle name="Normal 2" xfId="1" xr:uid="{970FE6E5-FE2C-4458-9E63-81BC7232FFF0}"/>
    <cellStyle name="Normal 3" xfId="2" xr:uid="{5216C37A-321B-4C28-8D65-E8618BC4491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-ncbi-nlm-nih-gov.ezproxy.library.sydney.edu.au/33414420/" TargetMode="External"/><Relationship Id="rId13" Type="http://schemas.openxmlformats.org/officeDocument/2006/relationships/hyperlink" Target="https://academic.oup.com/cei/article/200/1/45/6402897" TargetMode="External"/><Relationship Id="rId18" Type="http://schemas.openxmlformats.org/officeDocument/2006/relationships/hyperlink" Target="https://pubmed.ncbi.nlm.nih.gov/32494158" TargetMode="External"/><Relationship Id="rId3" Type="http://schemas.openxmlformats.org/officeDocument/2006/relationships/hyperlink" Target="https://www.tandfonline.com/doi/full/10.1080/21655979.2022.2062978" TargetMode="External"/><Relationship Id="rId21" Type="http://schemas.openxmlformats.org/officeDocument/2006/relationships/hyperlink" Target="https://www.frontiersin.org/articles/10.3389/fonc.2020.00291/full" TargetMode="External"/><Relationship Id="rId7" Type="http://schemas.openxmlformats.org/officeDocument/2006/relationships/hyperlink" Target="https://link.springer.com/article/10.1007/s13258-020-01025-4" TargetMode="External"/><Relationship Id="rId12" Type="http://schemas.openxmlformats.org/officeDocument/2006/relationships/hyperlink" Target="https://onlinelibrary.wiley.com/doi/10.1002/kjm2.12381" TargetMode="External"/><Relationship Id="rId17" Type="http://schemas.openxmlformats.org/officeDocument/2006/relationships/hyperlink" Target="https://www.mdpi.com/1422-0067/21/14/5081" TargetMode="External"/><Relationship Id="rId2" Type="http://schemas.openxmlformats.org/officeDocument/2006/relationships/hyperlink" Target="https://www.frontiersin.org/articles/10.3389/fcell.2021.668947/full" TargetMode="External"/><Relationship Id="rId16" Type="http://schemas.openxmlformats.org/officeDocument/2006/relationships/hyperlink" Target="https://www.frontiersin.org/articles/10.3389/fonc.2021.660307/full" TargetMode="External"/><Relationship Id="rId20" Type="http://schemas.openxmlformats.org/officeDocument/2006/relationships/hyperlink" Target="https://www.ncbi.nlm.nih.gov/pmc/articles/PMC7724359/" TargetMode="External"/><Relationship Id="rId1" Type="http://schemas.openxmlformats.org/officeDocument/2006/relationships/hyperlink" Target="https://www.cell.com/molecular-therapy-family/nucleic-acids/fulltext/S2162-2531(20)30394-2?" TargetMode="External"/><Relationship Id="rId6" Type="http://schemas.openxmlformats.org/officeDocument/2006/relationships/hyperlink" Target="https://www.spandidos-publications.com/10.3892/ijo.2019.4929" TargetMode="External"/><Relationship Id="rId11" Type="http://schemas.openxmlformats.org/officeDocument/2006/relationships/hyperlink" Target="https://www.mdpi.com/2076-2607/9/12/2496" TargetMode="External"/><Relationship Id="rId24" Type="http://schemas.openxmlformats.org/officeDocument/2006/relationships/hyperlink" Target="https://doi.org/10.4314/tjpr.v19i5.7" TargetMode="External"/><Relationship Id="rId5" Type="http://schemas.openxmlformats.org/officeDocument/2006/relationships/hyperlink" Target="https://onlinelibrary.wiley.com/doi/10.1002/jgm.3330" TargetMode="External"/><Relationship Id="rId15" Type="http://schemas.openxmlformats.org/officeDocument/2006/relationships/hyperlink" Target="https://www.tandfonline.com/doi/full/10.1080/15384101.2020.1802813" TargetMode="External"/><Relationship Id="rId23" Type="http://schemas.openxmlformats.org/officeDocument/2006/relationships/hyperlink" Target="https://cancerci.biomedcentral.com/articles/10.1186/s12935-021-01902-2" TargetMode="External"/><Relationship Id="rId10" Type="http://schemas.openxmlformats.org/officeDocument/2006/relationships/hyperlink" Target="https://link.springer.com/article/10.1007/s10142-022-00862-8" TargetMode="External"/><Relationship Id="rId19" Type="http://schemas.openxmlformats.org/officeDocument/2006/relationships/hyperlink" Target="https://tau.amegroups.com/article/view/68262/html" TargetMode="External"/><Relationship Id="rId4" Type="http://schemas.openxmlformats.org/officeDocument/2006/relationships/hyperlink" Target="https://pubmed-ncbi-nlm-nih-gov.ezproxy.library.sydney.edu.au/32016955/" TargetMode="External"/><Relationship Id="rId9" Type="http://schemas.openxmlformats.org/officeDocument/2006/relationships/hyperlink" Target="https://www-ncbi-nlm-nih-gov.ezproxy.library.sydney.edu.au/pmc/articles/PMC8014394/" TargetMode="External"/><Relationship Id="rId14" Type="http://schemas.openxmlformats.org/officeDocument/2006/relationships/hyperlink" Target="https://www.aging-us.com/article/103423/text" TargetMode="External"/><Relationship Id="rId22" Type="http://schemas.openxmlformats.org/officeDocument/2006/relationships/hyperlink" Target="https://www.dovepress.com/mir-145-5p-regulates-the-proliferation-migration-and-invasion-in-cervi-peer-reviewed-fulltext-article-OT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3469E-8DFB-46BA-9C79-817E36F5AE51}">
  <dimension ref="A1:O348"/>
  <sheetViews>
    <sheetView tabSelected="1" topLeftCell="C1" workbookViewId="0">
      <pane ySplit="1" topLeftCell="A2" activePane="bottomLeft" state="frozen"/>
      <selection pane="bottomLeft" activeCell="F335" sqref="F335"/>
    </sheetView>
  </sheetViews>
  <sheetFormatPr defaultColWidth="9.1796875" defaultRowHeight="15.5"/>
  <cols>
    <col min="1" max="1" width="9" style="1" customWidth="1"/>
    <col min="2" max="2" width="16.7265625" style="1" customWidth="1"/>
    <col min="3" max="3" width="8.54296875" style="1" customWidth="1"/>
    <col min="4" max="4" width="60.81640625" style="1" customWidth="1"/>
    <col min="5" max="5" width="21" style="1" customWidth="1"/>
    <col min="6" max="6" width="23.7265625" style="1" customWidth="1"/>
    <col min="7" max="16384" width="9.1796875" style="1"/>
  </cols>
  <sheetData>
    <row r="1" spans="1:15" s="4" customFormat="1" ht="36.75" customHeight="1">
      <c r="A1" s="2" t="s">
        <v>0</v>
      </c>
      <c r="B1" s="3" t="s">
        <v>1</v>
      </c>
      <c r="C1" s="3" t="s">
        <v>2</v>
      </c>
      <c r="D1" s="3" t="s">
        <v>619</v>
      </c>
      <c r="E1" s="3" t="s">
        <v>620</v>
      </c>
      <c r="F1" s="3" t="s">
        <v>3</v>
      </c>
    </row>
    <row r="2" spans="1:15">
      <c r="A2">
        <v>33664993</v>
      </c>
      <c r="B2" t="s">
        <v>679</v>
      </c>
      <c r="C2" t="s">
        <v>4</v>
      </c>
      <c r="D2" t="s">
        <v>5</v>
      </c>
      <c r="E2" t="s">
        <v>6</v>
      </c>
      <c r="F2" t="s">
        <v>7</v>
      </c>
    </row>
    <row r="3" spans="1:15">
      <c r="A3"/>
      <c r="B3" t="s">
        <v>679</v>
      </c>
      <c r="C3" t="s">
        <v>9</v>
      </c>
      <c r="D3" t="s">
        <v>10</v>
      </c>
      <c r="E3" t="s">
        <v>6</v>
      </c>
      <c r="F3" t="s">
        <v>7</v>
      </c>
      <c r="G3" s="5"/>
      <c r="H3" s="5"/>
      <c r="I3" s="6"/>
      <c r="J3" s="6"/>
      <c r="K3" s="6"/>
      <c r="L3" s="6"/>
      <c r="M3" s="6"/>
      <c r="N3" s="6"/>
      <c r="O3" s="7" t="s">
        <v>11</v>
      </c>
    </row>
    <row r="4" spans="1:15">
      <c r="A4"/>
      <c r="B4" t="s">
        <v>679</v>
      </c>
      <c r="C4" t="s">
        <v>4</v>
      </c>
      <c r="D4" t="s">
        <v>12</v>
      </c>
      <c r="E4" t="s">
        <v>690</v>
      </c>
      <c r="F4" t="s">
        <v>7</v>
      </c>
      <c r="G4" s="77" t="s">
        <v>13</v>
      </c>
      <c r="H4" s="77"/>
      <c r="I4" s="77"/>
      <c r="J4" s="77"/>
      <c r="K4" s="77"/>
      <c r="L4" s="77"/>
      <c r="M4" s="77"/>
      <c r="N4" s="77"/>
      <c r="O4" s="7">
        <v>256</v>
      </c>
    </row>
    <row r="5" spans="1:15">
      <c r="A5"/>
      <c r="B5" t="s">
        <v>679</v>
      </c>
      <c r="C5" t="s">
        <v>9</v>
      </c>
      <c r="D5" t="s">
        <v>14</v>
      </c>
      <c r="E5" t="s">
        <v>690</v>
      </c>
      <c r="F5" t="s">
        <v>7</v>
      </c>
      <c r="G5" s="78" t="s">
        <v>15</v>
      </c>
      <c r="H5" s="78"/>
      <c r="I5" s="78"/>
      <c r="J5" s="78"/>
      <c r="K5" s="78"/>
      <c r="L5" s="78"/>
      <c r="M5" s="78"/>
      <c r="N5" s="78"/>
      <c r="O5" s="7">
        <v>39</v>
      </c>
    </row>
    <row r="6" spans="1:15">
      <c r="A6"/>
      <c r="B6" t="s">
        <v>679</v>
      </c>
      <c r="C6" t="s">
        <v>4</v>
      </c>
      <c r="D6" t="s">
        <v>16</v>
      </c>
      <c r="E6" t="s">
        <v>17</v>
      </c>
      <c r="F6" t="s">
        <v>7</v>
      </c>
      <c r="G6" s="79" t="s">
        <v>686</v>
      </c>
      <c r="H6" s="79"/>
      <c r="I6" s="79"/>
      <c r="J6" s="79"/>
      <c r="K6" s="79"/>
      <c r="L6" s="79"/>
      <c r="M6" s="79"/>
      <c r="N6" s="80"/>
      <c r="O6" s="7">
        <v>1</v>
      </c>
    </row>
    <row r="7" spans="1:15">
      <c r="A7"/>
      <c r="B7" t="s">
        <v>679</v>
      </c>
      <c r="C7" t="s">
        <v>9</v>
      </c>
      <c r="D7" t="s">
        <v>18</v>
      </c>
      <c r="E7" t="s">
        <v>17</v>
      </c>
      <c r="F7" t="s">
        <v>7</v>
      </c>
      <c r="G7" s="81" t="s">
        <v>19</v>
      </c>
      <c r="H7" s="81"/>
      <c r="I7" s="81"/>
      <c r="J7" s="81"/>
      <c r="K7" s="81"/>
      <c r="L7" s="81"/>
      <c r="M7" s="81"/>
      <c r="N7" s="81"/>
      <c r="O7" s="7">
        <v>43</v>
      </c>
    </row>
    <row r="8" spans="1:15">
      <c r="A8"/>
      <c r="B8" t="s">
        <v>679</v>
      </c>
      <c r="C8" t="s">
        <v>4</v>
      </c>
      <c r="D8" t="s">
        <v>20</v>
      </c>
      <c r="E8" t="s">
        <v>21</v>
      </c>
      <c r="F8" t="s">
        <v>7</v>
      </c>
      <c r="G8" s="82" t="s">
        <v>22</v>
      </c>
      <c r="H8" s="82"/>
      <c r="I8" s="82"/>
      <c r="J8" s="82"/>
      <c r="K8" s="82"/>
      <c r="L8" s="82"/>
      <c r="M8" s="82"/>
      <c r="N8" s="82"/>
      <c r="O8" s="7">
        <v>1</v>
      </c>
    </row>
    <row r="9" spans="1:15">
      <c r="A9"/>
      <c r="B9" t="s">
        <v>679</v>
      </c>
      <c r="C9" t="s">
        <v>9</v>
      </c>
      <c r="D9" t="s">
        <v>23</v>
      </c>
      <c r="E9" t="s">
        <v>21</v>
      </c>
      <c r="F9" t="s">
        <v>7</v>
      </c>
      <c r="G9" s="83" t="s">
        <v>24</v>
      </c>
      <c r="H9" s="83"/>
      <c r="I9" s="83"/>
      <c r="J9" s="83"/>
      <c r="K9" s="83"/>
      <c r="L9" s="83"/>
      <c r="M9" s="83"/>
      <c r="N9" s="84"/>
      <c r="O9" s="7">
        <v>6</v>
      </c>
    </row>
    <row r="10" spans="1:15">
      <c r="A10"/>
      <c r="B10" t="s">
        <v>679</v>
      </c>
      <c r="C10" t="s">
        <v>4</v>
      </c>
      <c r="D10" t="s">
        <v>25</v>
      </c>
      <c r="E10" t="s">
        <v>26</v>
      </c>
      <c r="F10" t="s">
        <v>7</v>
      </c>
      <c r="G10" s="85" t="s">
        <v>27</v>
      </c>
      <c r="H10" s="85"/>
      <c r="I10" s="85"/>
      <c r="J10" s="85"/>
      <c r="K10" s="85"/>
      <c r="L10" s="85"/>
      <c r="M10" s="85"/>
      <c r="N10" s="86"/>
      <c r="O10" s="7">
        <v>2</v>
      </c>
    </row>
    <row r="11" spans="1:15">
      <c r="A11"/>
      <c r="B11" t="s">
        <v>679</v>
      </c>
      <c r="C11" t="s">
        <v>9</v>
      </c>
      <c r="D11" t="s">
        <v>28</v>
      </c>
      <c r="E11" t="s">
        <v>26</v>
      </c>
      <c r="F11" t="s">
        <v>7</v>
      </c>
      <c r="G11" s="5"/>
      <c r="H11" s="5"/>
      <c r="I11" s="6"/>
      <c r="J11" s="6"/>
      <c r="K11" s="6"/>
      <c r="L11" s="6"/>
      <c r="M11" s="87" t="s">
        <v>29</v>
      </c>
      <c r="N11" s="88"/>
      <c r="O11" s="7">
        <f>SUM(O9:O10)</f>
        <v>8</v>
      </c>
    </row>
    <row r="12" spans="1:15">
      <c r="A12"/>
      <c r="B12" t="s">
        <v>679</v>
      </c>
      <c r="C12" t="s">
        <v>4</v>
      </c>
      <c r="D12" t="s">
        <v>30</v>
      </c>
      <c r="E12" t="s">
        <v>31</v>
      </c>
      <c r="F12" t="s">
        <v>7</v>
      </c>
      <c r="G12" s="5"/>
      <c r="H12" s="5"/>
      <c r="I12" s="6"/>
      <c r="J12" s="6"/>
      <c r="K12" s="6"/>
      <c r="L12" s="6"/>
      <c r="M12" s="77" t="s">
        <v>32</v>
      </c>
      <c r="N12" s="77"/>
      <c r="O12" s="7">
        <f xml:space="preserve"> SUM(O5,O7,O8)</f>
        <v>83</v>
      </c>
    </row>
    <row r="13" spans="1:15">
      <c r="A13"/>
      <c r="B13" t="s">
        <v>679</v>
      </c>
      <c r="C13" t="s">
        <v>9</v>
      </c>
      <c r="D13" t="s">
        <v>33</v>
      </c>
      <c r="E13" t="s">
        <v>31</v>
      </c>
      <c r="F13" t="s">
        <v>7</v>
      </c>
      <c r="M13" s="77" t="s">
        <v>34</v>
      </c>
      <c r="N13" s="77"/>
      <c r="O13" s="7">
        <f xml:space="preserve"> SUM(O4,O5,O7,O8)</f>
        <v>339</v>
      </c>
    </row>
    <row r="14" spans="1:15">
      <c r="A14"/>
      <c r="B14" t="s">
        <v>679</v>
      </c>
      <c r="C14" t="s">
        <v>4</v>
      </c>
      <c r="D14" t="s">
        <v>35</v>
      </c>
      <c r="E14" t="s">
        <v>36</v>
      </c>
      <c r="F14" t="s">
        <v>7</v>
      </c>
      <c r="M14" s="77" t="s">
        <v>37</v>
      </c>
      <c r="N14" s="77"/>
      <c r="O14" s="7">
        <f>SUM(O4:O10)</f>
        <v>348</v>
      </c>
    </row>
    <row r="15" spans="1:15">
      <c r="A15"/>
      <c r="B15" t="s">
        <v>679</v>
      </c>
      <c r="C15" t="s">
        <v>4</v>
      </c>
      <c r="D15" t="s">
        <v>38</v>
      </c>
      <c r="E15" t="s">
        <v>39</v>
      </c>
      <c r="F15" t="s">
        <v>7</v>
      </c>
      <c r="G15" s="1" t="s">
        <v>40</v>
      </c>
    </row>
    <row r="16" spans="1:15">
      <c r="A16"/>
      <c r="B16" t="s">
        <v>679</v>
      </c>
      <c r="C16" t="s">
        <v>4</v>
      </c>
      <c r="D16" t="s">
        <v>41</v>
      </c>
      <c r="E16" t="s">
        <v>42</v>
      </c>
      <c r="F16" t="s">
        <v>7</v>
      </c>
    </row>
    <row r="17" spans="1:6">
      <c r="A17"/>
      <c r="B17" t="s">
        <v>679</v>
      </c>
      <c r="C17" t="s">
        <v>4</v>
      </c>
      <c r="D17" t="s">
        <v>43</v>
      </c>
      <c r="E17" t="s">
        <v>44</v>
      </c>
      <c r="F17" t="s">
        <v>7</v>
      </c>
    </row>
    <row r="18" spans="1:6">
      <c r="A18"/>
      <c r="B18" t="s">
        <v>679</v>
      </c>
      <c r="C18" t="s">
        <v>4</v>
      </c>
      <c r="D18" t="s">
        <v>45</v>
      </c>
      <c r="E18" t="s">
        <v>46</v>
      </c>
      <c r="F18" t="s">
        <v>7</v>
      </c>
    </row>
    <row r="19" spans="1:6">
      <c r="A19"/>
      <c r="B19" t="s">
        <v>679</v>
      </c>
      <c r="C19" t="s">
        <v>4</v>
      </c>
      <c r="D19" t="s">
        <v>47</v>
      </c>
      <c r="E19" t="s">
        <v>48</v>
      </c>
      <c r="F19" t="s">
        <v>7</v>
      </c>
    </row>
    <row r="20" spans="1:6">
      <c r="A20"/>
      <c r="B20" t="s">
        <v>679</v>
      </c>
      <c r="C20" t="s">
        <v>4</v>
      </c>
      <c r="D20" t="s">
        <v>49</v>
      </c>
      <c r="E20" t="s">
        <v>50</v>
      </c>
      <c r="F20" t="s">
        <v>7</v>
      </c>
    </row>
    <row r="21" spans="1:6">
      <c r="A21"/>
      <c r="B21" t="s">
        <v>679</v>
      </c>
      <c r="C21" t="s">
        <v>9</v>
      </c>
      <c r="D21" t="s">
        <v>49</v>
      </c>
      <c r="E21" t="s">
        <v>50</v>
      </c>
      <c r="F21" t="s">
        <v>7</v>
      </c>
    </row>
    <row r="22" spans="1:6">
      <c r="A22">
        <v>34485273</v>
      </c>
      <c r="B22" t="s">
        <v>673</v>
      </c>
      <c r="C22"/>
      <c r="D22" t="s">
        <v>624</v>
      </c>
      <c r="E22" t="s">
        <v>51</v>
      </c>
      <c r="F22" s="8" t="s">
        <v>24</v>
      </c>
    </row>
    <row r="23" spans="1:6">
      <c r="A23"/>
      <c r="B23" t="s">
        <v>673</v>
      </c>
      <c r="C23"/>
      <c r="D23" t="s">
        <v>52</v>
      </c>
      <c r="E23" t="s">
        <v>53</v>
      </c>
      <c r="F23" t="s">
        <v>7</v>
      </c>
    </row>
    <row r="24" spans="1:6">
      <c r="A24"/>
      <c r="B24" t="s">
        <v>673</v>
      </c>
      <c r="C24"/>
      <c r="D24" t="s">
        <v>625</v>
      </c>
      <c r="E24" t="s">
        <v>693</v>
      </c>
      <c r="F24" s="9" t="s">
        <v>54</v>
      </c>
    </row>
    <row r="25" spans="1:6">
      <c r="A25"/>
      <c r="B25" t="s">
        <v>665</v>
      </c>
      <c r="C25"/>
      <c r="D25" t="s">
        <v>624</v>
      </c>
      <c r="E25" t="s">
        <v>51</v>
      </c>
      <c r="F25" s="10" t="s">
        <v>24</v>
      </c>
    </row>
    <row r="26" spans="1:6">
      <c r="A26"/>
      <c r="B26" t="s">
        <v>665</v>
      </c>
      <c r="C26"/>
      <c r="D26" t="s">
        <v>52</v>
      </c>
      <c r="E26" t="s">
        <v>53</v>
      </c>
      <c r="F26" t="s">
        <v>7</v>
      </c>
    </row>
    <row r="27" spans="1:6">
      <c r="A27"/>
      <c r="B27" t="s">
        <v>680</v>
      </c>
      <c r="C27" t="s">
        <v>4</v>
      </c>
      <c r="D27" t="s">
        <v>55</v>
      </c>
      <c r="E27" t="s">
        <v>56</v>
      </c>
      <c r="F27" s="11" t="s">
        <v>57</v>
      </c>
    </row>
    <row r="28" spans="1:6">
      <c r="A28"/>
      <c r="B28" t="s">
        <v>680</v>
      </c>
      <c r="C28" t="s">
        <v>9</v>
      </c>
      <c r="D28" t="s">
        <v>58</v>
      </c>
      <c r="E28" t="s">
        <v>56</v>
      </c>
      <c r="F28" t="s">
        <v>7</v>
      </c>
    </row>
    <row r="29" spans="1:6">
      <c r="A29"/>
      <c r="B29" t="s">
        <v>680</v>
      </c>
      <c r="C29" t="s">
        <v>4</v>
      </c>
      <c r="D29" t="s">
        <v>59</v>
      </c>
      <c r="E29" t="s">
        <v>60</v>
      </c>
      <c r="F29" t="s">
        <v>7</v>
      </c>
    </row>
    <row r="30" spans="1:6">
      <c r="A30"/>
      <c r="B30" t="s">
        <v>680</v>
      </c>
      <c r="C30" t="s">
        <v>9</v>
      </c>
      <c r="D30" t="s">
        <v>61</v>
      </c>
      <c r="E30" t="s">
        <v>60</v>
      </c>
      <c r="F30" t="s">
        <v>7</v>
      </c>
    </row>
    <row r="31" spans="1:6">
      <c r="A31"/>
      <c r="B31" t="s">
        <v>680</v>
      </c>
      <c r="C31" t="s">
        <v>4</v>
      </c>
      <c r="D31" t="s">
        <v>62</v>
      </c>
      <c r="E31" t="s">
        <v>63</v>
      </c>
      <c r="F31" t="s">
        <v>7</v>
      </c>
    </row>
    <row r="32" spans="1:6">
      <c r="A32"/>
      <c r="B32" t="s">
        <v>680</v>
      </c>
      <c r="C32" t="s">
        <v>9</v>
      </c>
      <c r="D32" t="s">
        <v>64</v>
      </c>
      <c r="E32" t="s">
        <v>63</v>
      </c>
      <c r="F32" t="s">
        <v>7</v>
      </c>
    </row>
    <row r="33" spans="1:6">
      <c r="A33"/>
      <c r="B33" t="s">
        <v>680</v>
      </c>
      <c r="C33" t="s">
        <v>4</v>
      </c>
      <c r="D33" t="s">
        <v>65</v>
      </c>
      <c r="E33" t="s">
        <v>50</v>
      </c>
      <c r="F33" t="s">
        <v>7</v>
      </c>
    </row>
    <row r="34" spans="1:6">
      <c r="A34"/>
      <c r="B34" t="s">
        <v>680</v>
      </c>
      <c r="C34" t="s">
        <v>9</v>
      </c>
      <c r="D34" t="s">
        <v>66</v>
      </c>
      <c r="E34" t="s">
        <v>50</v>
      </c>
      <c r="F34" t="s">
        <v>7</v>
      </c>
    </row>
    <row r="35" spans="1:6">
      <c r="A35"/>
      <c r="B35" t="s">
        <v>680</v>
      </c>
      <c r="C35" t="s">
        <v>4</v>
      </c>
      <c r="D35" t="s">
        <v>67</v>
      </c>
      <c r="E35" t="s">
        <v>53</v>
      </c>
      <c r="F35" t="s">
        <v>7</v>
      </c>
    </row>
    <row r="36" spans="1:6">
      <c r="A36"/>
      <c r="B36" t="s">
        <v>680</v>
      </c>
      <c r="C36" t="s">
        <v>9</v>
      </c>
      <c r="D36" t="s">
        <v>68</v>
      </c>
      <c r="E36" t="s">
        <v>53</v>
      </c>
      <c r="F36" t="s">
        <v>7</v>
      </c>
    </row>
    <row r="37" spans="1:6">
      <c r="A37"/>
      <c r="B37" t="s">
        <v>680</v>
      </c>
      <c r="C37" t="s">
        <v>4</v>
      </c>
      <c r="D37" t="s">
        <v>69</v>
      </c>
      <c r="E37" t="s">
        <v>70</v>
      </c>
      <c r="F37" t="s">
        <v>7</v>
      </c>
    </row>
    <row r="38" spans="1:6">
      <c r="A38"/>
      <c r="B38" t="s">
        <v>680</v>
      </c>
      <c r="C38" t="s">
        <v>9</v>
      </c>
      <c r="D38" t="s">
        <v>71</v>
      </c>
      <c r="E38" t="s">
        <v>70</v>
      </c>
      <c r="F38" t="s">
        <v>7</v>
      </c>
    </row>
    <row r="39" spans="1:6">
      <c r="A39">
        <v>35441564</v>
      </c>
      <c r="B39" t="s">
        <v>683</v>
      </c>
      <c r="C39"/>
      <c r="D39" t="s">
        <v>72</v>
      </c>
      <c r="E39" t="s">
        <v>73</v>
      </c>
      <c r="F39" s="11" t="s">
        <v>74</v>
      </c>
    </row>
    <row r="40" spans="1:6">
      <c r="A40"/>
      <c r="B40" t="s">
        <v>683</v>
      </c>
      <c r="C40"/>
      <c r="D40" t="s">
        <v>75</v>
      </c>
      <c r="E40" t="s">
        <v>73</v>
      </c>
      <c r="F40" s="11" t="s">
        <v>74</v>
      </c>
    </row>
    <row r="41" spans="1:6">
      <c r="A41"/>
      <c r="B41" t="s">
        <v>683</v>
      </c>
      <c r="C41"/>
      <c r="D41" t="s">
        <v>41</v>
      </c>
      <c r="E41" t="s">
        <v>76</v>
      </c>
      <c r="F41" t="s">
        <v>7</v>
      </c>
    </row>
    <row r="42" spans="1:6">
      <c r="A42"/>
      <c r="B42" t="s">
        <v>683</v>
      </c>
      <c r="C42"/>
      <c r="D42" t="s">
        <v>77</v>
      </c>
      <c r="E42" t="s">
        <v>76</v>
      </c>
      <c r="F42" s="12" t="s">
        <v>27</v>
      </c>
    </row>
    <row r="43" spans="1:6">
      <c r="A43"/>
      <c r="B43" t="s">
        <v>683</v>
      </c>
      <c r="C43"/>
      <c r="D43" t="s">
        <v>626</v>
      </c>
      <c r="E43" t="s">
        <v>78</v>
      </c>
      <c r="F43" s="11" t="s">
        <v>79</v>
      </c>
    </row>
    <row r="44" spans="1:6">
      <c r="A44"/>
      <c r="B44" t="s">
        <v>683</v>
      </c>
      <c r="C44"/>
      <c r="D44" t="s">
        <v>627</v>
      </c>
      <c r="E44" t="s">
        <v>80</v>
      </c>
      <c r="F44" s="11" t="s">
        <v>81</v>
      </c>
    </row>
    <row r="45" spans="1:6">
      <c r="A45"/>
      <c r="B45" t="s">
        <v>683</v>
      </c>
      <c r="C45"/>
      <c r="D45" t="s">
        <v>82</v>
      </c>
      <c r="E45" t="s">
        <v>80</v>
      </c>
      <c r="F45" s="13" t="s">
        <v>83</v>
      </c>
    </row>
    <row r="46" spans="1:6">
      <c r="A46"/>
      <c r="B46" t="s">
        <v>683</v>
      </c>
      <c r="C46"/>
      <c r="D46" t="s">
        <v>84</v>
      </c>
      <c r="E46" t="s">
        <v>80</v>
      </c>
      <c r="F46" s="12" t="s">
        <v>27</v>
      </c>
    </row>
    <row r="47" spans="1:6">
      <c r="A47"/>
      <c r="B47" t="s">
        <v>683</v>
      </c>
      <c r="C47"/>
      <c r="D47" t="s">
        <v>85</v>
      </c>
      <c r="E47" t="s">
        <v>86</v>
      </c>
      <c r="F47" t="s">
        <v>7</v>
      </c>
    </row>
    <row r="48" spans="1:6">
      <c r="A48"/>
      <c r="B48" t="s">
        <v>683</v>
      </c>
      <c r="C48"/>
      <c r="D48" t="s">
        <v>87</v>
      </c>
      <c r="E48" t="s">
        <v>86</v>
      </c>
      <c r="F48" t="s">
        <v>7</v>
      </c>
    </row>
    <row r="49" spans="1:6">
      <c r="A49"/>
      <c r="B49" t="s">
        <v>683</v>
      </c>
      <c r="C49"/>
      <c r="D49" t="s">
        <v>88</v>
      </c>
      <c r="E49" t="s">
        <v>31</v>
      </c>
      <c r="F49" s="13" t="s">
        <v>83</v>
      </c>
    </row>
    <row r="50" spans="1:6">
      <c r="A50"/>
      <c r="B50" t="s">
        <v>683</v>
      </c>
      <c r="C50"/>
      <c r="D50" t="s">
        <v>89</v>
      </c>
      <c r="E50" t="s">
        <v>31</v>
      </c>
      <c r="F50" s="13" t="s">
        <v>83</v>
      </c>
    </row>
    <row r="51" spans="1:6">
      <c r="A51">
        <v>32016955</v>
      </c>
      <c r="B51" t="s">
        <v>685</v>
      </c>
      <c r="C51" t="s">
        <v>4</v>
      </c>
      <c r="D51" t="s">
        <v>90</v>
      </c>
      <c r="E51" t="s">
        <v>91</v>
      </c>
      <c r="F51" t="s">
        <v>7</v>
      </c>
    </row>
    <row r="52" spans="1:6">
      <c r="A52"/>
      <c r="B52" t="s">
        <v>685</v>
      </c>
      <c r="C52" t="s">
        <v>9</v>
      </c>
      <c r="D52" t="s">
        <v>92</v>
      </c>
      <c r="E52" t="s">
        <v>91</v>
      </c>
      <c r="F52" t="s">
        <v>7</v>
      </c>
    </row>
    <row r="53" spans="1:6">
      <c r="A53"/>
      <c r="B53" t="s">
        <v>685</v>
      </c>
      <c r="C53" t="s">
        <v>4</v>
      </c>
      <c r="D53" t="s">
        <v>93</v>
      </c>
      <c r="E53" t="s">
        <v>94</v>
      </c>
      <c r="F53" t="s">
        <v>7</v>
      </c>
    </row>
    <row r="54" spans="1:6">
      <c r="A54"/>
      <c r="B54" t="s">
        <v>685</v>
      </c>
      <c r="C54" t="s">
        <v>9</v>
      </c>
      <c r="D54" t="s">
        <v>95</v>
      </c>
      <c r="E54" t="s">
        <v>94</v>
      </c>
      <c r="F54" t="s">
        <v>7</v>
      </c>
    </row>
    <row r="55" spans="1:6">
      <c r="A55"/>
      <c r="B55" t="s">
        <v>685</v>
      </c>
      <c r="C55" t="s">
        <v>4</v>
      </c>
      <c r="D55" t="s">
        <v>96</v>
      </c>
      <c r="E55" t="s">
        <v>97</v>
      </c>
      <c r="F55" t="s">
        <v>7</v>
      </c>
    </row>
    <row r="56" spans="1:6">
      <c r="A56"/>
      <c r="B56" t="s">
        <v>685</v>
      </c>
      <c r="C56" t="s">
        <v>9</v>
      </c>
      <c r="D56" t="s">
        <v>98</v>
      </c>
      <c r="E56" t="s">
        <v>97</v>
      </c>
      <c r="F56" t="s">
        <v>7</v>
      </c>
    </row>
    <row r="57" spans="1:6">
      <c r="A57"/>
      <c r="B57" t="s">
        <v>685</v>
      </c>
      <c r="C57" t="s">
        <v>4</v>
      </c>
      <c r="D57" t="s">
        <v>99</v>
      </c>
      <c r="E57" t="s">
        <v>100</v>
      </c>
      <c r="F57" s="13" t="s">
        <v>83</v>
      </c>
    </row>
    <row r="58" spans="1:6">
      <c r="A58"/>
      <c r="B58" t="s">
        <v>685</v>
      </c>
      <c r="C58" t="s">
        <v>9</v>
      </c>
      <c r="D58" t="s">
        <v>101</v>
      </c>
      <c r="E58" t="s">
        <v>100</v>
      </c>
      <c r="F58" s="13" t="s">
        <v>83</v>
      </c>
    </row>
    <row r="59" spans="1:6">
      <c r="A59"/>
      <c r="B59" t="s">
        <v>685</v>
      </c>
      <c r="C59" t="s">
        <v>4</v>
      </c>
      <c r="D59" t="s">
        <v>102</v>
      </c>
      <c r="E59" t="s">
        <v>103</v>
      </c>
      <c r="F59" t="s">
        <v>7</v>
      </c>
    </row>
    <row r="60" spans="1:6">
      <c r="A60"/>
      <c r="B60" t="s">
        <v>685</v>
      </c>
      <c r="C60" t="s">
        <v>9</v>
      </c>
      <c r="D60" t="s">
        <v>104</v>
      </c>
      <c r="E60" t="s">
        <v>103</v>
      </c>
      <c r="F60" s="13" t="s">
        <v>83</v>
      </c>
    </row>
    <row r="61" spans="1:6">
      <c r="A61"/>
      <c r="B61" t="s">
        <v>685</v>
      </c>
      <c r="C61" t="s">
        <v>4</v>
      </c>
      <c r="D61" t="s">
        <v>105</v>
      </c>
      <c r="E61" t="s">
        <v>106</v>
      </c>
      <c r="F61" t="s">
        <v>7</v>
      </c>
    </row>
    <row r="62" spans="1:6">
      <c r="A62"/>
      <c r="B62" t="s">
        <v>685</v>
      </c>
      <c r="C62" t="s">
        <v>9</v>
      </c>
      <c r="D62" t="s">
        <v>107</v>
      </c>
      <c r="E62" t="s">
        <v>106</v>
      </c>
      <c r="F62" t="s">
        <v>7</v>
      </c>
    </row>
    <row r="63" spans="1:6">
      <c r="A63"/>
      <c r="B63" t="s">
        <v>685</v>
      </c>
      <c r="C63" t="s">
        <v>4</v>
      </c>
      <c r="D63" t="s">
        <v>108</v>
      </c>
      <c r="E63" t="s">
        <v>109</v>
      </c>
      <c r="F63" s="13" t="s">
        <v>83</v>
      </c>
    </row>
    <row r="64" spans="1:6">
      <c r="A64"/>
      <c r="B64" t="s">
        <v>685</v>
      </c>
      <c r="C64" t="s">
        <v>9</v>
      </c>
      <c r="D64" t="s">
        <v>110</v>
      </c>
      <c r="E64" t="s">
        <v>109</v>
      </c>
      <c r="F64" s="13" t="s">
        <v>83</v>
      </c>
    </row>
    <row r="65" spans="1:6">
      <c r="A65"/>
      <c r="B65" t="s">
        <v>685</v>
      </c>
      <c r="C65" t="s">
        <v>4</v>
      </c>
      <c r="D65" t="s">
        <v>111</v>
      </c>
      <c r="E65" t="s">
        <v>112</v>
      </c>
      <c r="F65" t="s">
        <v>7</v>
      </c>
    </row>
    <row r="66" spans="1:6">
      <c r="A66"/>
      <c r="B66" t="s">
        <v>685</v>
      </c>
      <c r="C66" t="s">
        <v>9</v>
      </c>
      <c r="D66" t="s">
        <v>113</v>
      </c>
      <c r="E66" t="s">
        <v>112</v>
      </c>
      <c r="F66" t="s">
        <v>7</v>
      </c>
    </row>
    <row r="67" spans="1:6">
      <c r="A67"/>
      <c r="B67" t="s">
        <v>685</v>
      </c>
      <c r="C67" t="s">
        <v>4</v>
      </c>
      <c r="D67" t="s">
        <v>114</v>
      </c>
      <c r="E67" t="s">
        <v>50</v>
      </c>
      <c r="F67" t="s">
        <v>7</v>
      </c>
    </row>
    <row r="68" spans="1:6">
      <c r="A68"/>
      <c r="B68" t="s">
        <v>685</v>
      </c>
      <c r="C68" t="s">
        <v>9</v>
      </c>
      <c r="D68" t="s">
        <v>115</v>
      </c>
      <c r="E68" t="s">
        <v>50</v>
      </c>
      <c r="F68" t="s">
        <v>7</v>
      </c>
    </row>
    <row r="69" spans="1:6">
      <c r="A69"/>
      <c r="B69" t="s">
        <v>685</v>
      </c>
      <c r="C69" t="s">
        <v>4</v>
      </c>
      <c r="D69" t="s">
        <v>116</v>
      </c>
      <c r="E69" t="s">
        <v>56</v>
      </c>
      <c r="F69" t="s">
        <v>7</v>
      </c>
    </row>
    <row r="70" spans="1:6">
      <c r="A70"/>
      <c r="B70" t="s">
        <v>685</v>
      </c>
      <c r="C70" t="s">
        <v>9</v>
      </c>
      <c r="D70" t="s">
        <v>117</v>
      </c>
      <c r="E70" t="s">
        <v>56</v>
      </c>
      <c r="F70" t="s">
        <v>7</v>
      </c>
    </row>
    <row r="71" spans="1:6">
      <c r="A71" s="14" t="s">
        <v>118</v>
      </c>
      <c r="B71" t="s">
        <v>140</v>
      </c>
      <c r="C71" t="s">
        <v>235</v>
      </c>
      <c r="D71" t="s">
        <v>119</v>
      </c>
      <c r="E71" t="s">
        <v>235</v>
      </c>
      <c r="F71" t="s">
        <v>7</v>
      </c>
    </row>
    <row r="72" spans="1:6">
      <c r="A72"/>
      <c r="B72" t="s">
        <v>140</v>
      </c>
      <c r="C72" t="s">
        <v>650</v>
      </c>
      <c r="D72" t="s">
        <v>120</v>
      </c>
      <c r="E72" t="s">
        <v>103</v>
      </c>
      <c r="F72" t="s">
        <v>7</v>
      </c>
    </row>
    <row r="73" spans="1:6">
      <c r="A73" s="15"/>
      <c r="B73" t="s">
        <v>140</v>
      </c>
      <c r="C73" t="s">
        <v>651</v>
      </c>
      <c r="D73" t="s">
        <v>628</v>
      </c>
      <c r="E73" t="s">
        <v>103</v>
      </c>
      <c r="F73" s="11" t="s">
        <v>121</v>
      </c>
    </row>
    <row r="74" spans="1:6">
      <c r="A74"/>
      <c r="B74" t="s">
        <v>140</v>
      </c>
      <c r="C74" t="s">
        <v>4</v>
      </c>
      <c r="D74" t="s">
        <v>122</v>
      </c>
      <c r="E74" t="s">
        <v>235</v>
      </c>
      <c r="F74" t="s">
        <v>7</v>
      </c>
    </row>
    <row r="75" spans="1:6">
      <c r="A75"/>
      <c r="B75" t="s">
        <v>140</v>
      </c>
      <c r="C75" t="s">
        <v>9</v>
      </c>
      <c r="D75" t="s">
        <v>123</v>
      </c>
      <c r="E75" t="s">
        <v>235</v>
      </c>
      <c r="F75" t="s">
        <v>7</v>
      </c>
    </row>
    <row r="76" spans="1:6">
      <c r="A76"/>
      <c r="B76" t="s">
        <v>140</v>
      </c>
      <c r="C76" t="s">
        <v>4</v>
      </c>
      <c r="D76" t="s">
        <v>124</v>
      </c>
      <c r="E76" t="s">
        <v>652</v>
      </c>
      <c r="F76" s="11" t="s">
        <v>125</v>
      </c>
    </row>
    <row r="77" spans="1:6">
      <c r="A77"/>
      <c r="B77" t="s">
        <v>140</v>
      </c>
      <c r="C77" t="s">
        <v>9</v>
      </c>
      <c r="D77" t="s">
        <v>126</v>
      </c>
      <c r="E77" t="s">
        <v>652</v>
      </c>
      <c r="F77" s="11" t="s">
        <v>125</v>
      </c>
    </row>
    <row r="78" spans="1:6">
      <c r="A78"/>
      <c r="B78" t="s">
        <v>140</v>
      </c>
      <c r="C78" t="s">
        <v>4</v>
      </c>
      <c r="D78" t="s">
        <v>127</v>
      </c>
      <c r="E78" t="s">
        <v>130</v>
      </c>
      <c r="F78" s="11" t="s">
        <v>125</v>
      </c>
    </row>
    <row r="79" spans="1:6">
      <c r="A79"/>
      <c r="B79" t="s">
        <v>140</v>
      </c>
      <c r="C79" t="s">
        <v>9</v>
      </c>
      <c r="D79" t="s">
        <v>128</v>
      </c>
      <c r="E79" t="s">
        <v>130</v>
      </c>
      <c r="F79" s="11" t="s">
        <v>125</v>
      </c>
    </row>
    <row r="80" spans="1:6">
      <c r="A80"/>
      <c r="B80" t="s">
        <v>680</v>
      </c>
      <c r="C80" t="s">
        <v>4</v>
      </c>
      <c r="D80" t="s">
        <v>129</v>
      </c>
      <c r="E80" t="s">
        <v>130</v>
      </c>
      <c r="F80" t="s">
        <v>7</v>
      </c>
    </row>
    <row r="81" spans="1:6">
      <c r="A81"/>
      <c r="B81" t="s">
        <v>680</v>
      </c>
      <c r="C81" t="s">
        <v>9</v>
      </c>
      <c r="D81" t="s">
        <v>131</v>
      </c>
      <c r="E81" t="s">
        <v>130</v>
      </c>
      <c r="F81" t="s">
        <v>7</v>
      </c>
    </row>
    <row r="82" spans="1:6">
      <c r="A82"/>
      <c r="B82" t="s">
        <v>680</v>
      </c>
      <c r="C82" t="s">
        <v>4</v>
      </c>
      <c r="D82" t="s">
        <v>132</v>
      </c>
      <c r="E82" t="s">
        <v>103</v>
      </c>
      <c r="F82" t="s">
        <v>7</v>
      </c>
    </row>
    <row r="83" spans="1:6">
      <c r="A83"/>
      <c r="B83" t="s">
        <v>680</v>
      </c>
      <c r="C83" t="s">
        <v>9</v>
      </c>
      <c r="D83" t="s">
        <v>133</v>
      </c>
      <c r="E83" t="s">
        <v>103</v>
      </c>
      <c r="F83" t="s">
        <v>7</v>
      </c>
    </row>
    <row r="84" spans="1:6">
      <c r="A84"/>
      <c r="B84" t="s">
        <v>680</v>
      </c>
      <c r="C84" t="s">
        <v>4</v>
      </c>
      <c r="D84" t="s">
        <v>134</v>
      </c>
      <c r="E84" t="s">
        <v>653</v>
      </c>
      <c r="F84" t="s">
        <v>7</v>
      </c>
    </row>
    <row r="85" spans="1:6">
      <c r="A85"/>
      <c r="B85" t="s">
        <v>680</v>
      </c>
      <c r="C85" t="s">
        <v>9</v>
      </c>
      <c r="D85" t="s">
        <v>629</v>
      </c>
      <c r="E85" t="s">
        <v>654</v>
      </c>
      <c r="F85" s="11" t="s">
        <v>135</v>
      </c>
    </row>
    <row r="86" spans="1:6">
      <c r="A86"/>
      <c r="B86" t="s">
        <v>680</v>
      </c>
      <c r="C86" t="s">
        <v>4</v>
      </c>
      <c r="D86" t="s">
        <v>49</v>
      </c>
      <c r="E86" t="s">
        <v>50</v>
      </c>
      <c r="F86" t="s">
        <v>7</v>
      </c>
    </row>
    <row r="87" spans="1:6">
      <c r="A87"/>
      <c r="B87" t="s">
        <v>680</v>
      </c>
      <c r="C87" t="s">
        <v>9</v>
      </c>
      <c r="D87" t="s">
        <v>136</v>
      </c>
      <c r="E87" t="s">
        <v>50</v>
      </c>
      <c r="F87" t="s">
        <v>7</v>
      </c>
    </row>
    <row r="88" spans="1:6">
      <c r="A88"/>
      <c r="B88" t="s">
        <v>680</v>
      </c>
      <c r="C88" t="s">
        <v>4</v>
      </c>
      <c r="D88" t="s">
        <v>137</v>
      </c>
      <c r="E88" t="s">
        <v>31</v>
      </c>
      <c r="F88" s="13" t="s">
        <v>83</v>
      </c>
    </row>
    <row r="89" spans="1:6">
      <c r="A89"/>
      <c r="B89" t="s">
        <v>680</v>
      </c>
      <c r="C89" t="s">
        <v>9</v>
      </c>
      <c r="D89" t="s">
        <v>138</v>
      </c>
      <c r="E89" t="s">
        <v>31</v>
      </c>
      <c r="F89" s="13" t="s">
        <v>83</v>
      </c>
    </row>
    <row r="90" spans="1:6">
      <c r="A90" s="14" t="s">
        <v>139</v>
      </c>
      <c r="B90" t="s">
        <v>140</v>
      </c>
      <c r="C90"/>
      <c r="D90" t="s">
        <v>141</v>
      </c>
      <c r="E90" t="s">
        <v>142</v>
      </c>
      <c r="F90" t="s">
        <v>7</v>
      </c>
    </row>
    <row r="91" spans="1:6">
      <c r="A91"/>
      <c r="B91" t="s">
        <v>140</v>
      </c>
      <c r="C91" t="s">
        <v>650</v>
      </c>
      <c r="D91" t="s">
        <v>120</v>
      </c>
      <c r="E91" t="s">
        <v>53</v>
      </c>
      <c r="F91" t="s">
        <v>7</v>
      </c>
    </row>
    <row r="92" spans="1:6">
      <c r="A92"/>
      <c r="B92" t="s">
        <v>140</v>
      </c>
      <c r="C92" t="s">
        <v>651</v>
      </c>
      <c r="D92" t="s">
        <v>143</v>
      </c>
      <c r="E92" t="s">
        <v>53</v>
      </c>
      <c r="F92" t="s">
        <v>7</v>
      </c>
    </row>
    <row r="93" spans="1:6">
      <c r="A93"/>
      <c r="B93" t="s">
        <v>140</v>
      </c>
      <c r="C93" t="s">
        <v>235</v>
      </c>
      <c r="D93" t="s">
        <v>144</v>
      </c>
      <c r="E93" t="s">
        <v>235</v>
      </c>
      <c r="F93" t="s">
        <v>7</v>
      </c>
    </row>
    <row r="94" spans="1:6">
      <c r="A94"/>
      <c r="B94" t="s">
        <v>140</v>
      </c>
      <c r="C94" t="s">
        <v>651</v>
      </c>
      <c r="D94" t="s">
        <v>630</v>
      </c>
      <c r="E94" t="s">
        <v>235</v>
      </c>
      <c r="F94" t="s">
        <v>7</v>
      </c>
    </row>
    <row r="95" spans="1:6">
      <c r="A95"/>
      <c r="B95" t="s">
        <v>683</v>
      </c>
      <c r="C95" t="s">
        <v>4</v>
      </c>
      <c r="D95" t="s">
        <v>145</v>
      </c>
      <c r="E95" t="s">
        <v>142</v>
      </c>
      <c r="F95" t="s">
        <v>7</v>
      </c>
    </row>
    <row r="96" spans="1:6">
      <c r="A96"/>
      <c r="B96" t="s">
        <v>683</v>
      </c>
      <c r="C96" t="s">
        <v>9</v>
      </c>
      <c r="D96" t="s">
        <v>146</v>
      </c>
      <c r="E96" t="s">
        <v>142</v>
      </c>
      <c r="F96" t="s">
        <v>7</v>
      </c>
    </row>
    <row r="97" spans="1:6">
      <c r="A97"/>
      <c r="B97" t="s">
        <v>683</v>
      </c>
      <c r="C97" t="s">
        <v>4</v>
      </c>
      <c r="D97" t="s">
        <v>41</v>
      </c>
      <c r="E97" t="s">
        <v>53</v>
      </c>
      <c r="F97" t="s">
        <v>7</v>
      </c>
    </row>
    <row r="98" spans="1:6">
      <c r="A98"/>
      <c r="B98" t="s">
        <v>683</v>
      </c>
      <c r="C98" t="s">
        <v>9</v>
      </c>
      <c r="D98" t="s">
        <v>66</v>
      </c>
      <c r="E98" t="s">
        <v>53</v>
      </c>
      <c r="F98" s="11" t="s">
        <v>147</v>
      </c>
    </row>
    <row r="99" spans="1:6">
      <c r="A99">
        <v>33517563</v>
      </c>
      <c r="B99" t="s">
        <v>680</v>
      </c>
      <c r="C99" t="s">
        <v>4</v>
      </c>
      <c r="D99" s="18" t="s">
        <v>631</v>
      </c>
      <c r="E99" s="16" t="s">
        <v>655</v>
      </c>
      <c r="F99" s="11" t="s">
        <v>148</v>
      </c>
    </row>
    <row r="100" spans="1:6">
      <c r="A100"/>
      <c r="B100" t="s">
        <v>680</v>
      </c>
      <c r="C100" t="s">
        <v>9</v>
      </c>
      <c r="D100" s="16" t="s">
        <v>149</v>
      </c>
      <c r="E100" s="16" t="s">
        <v>655</v>
      </c>
      <c r="F100" s="13" t="s">
        <v>83</v>
      </c>
    </row>
    <row r="101" spans="1:6">
      <c r="A101"/>
      <c r="B101" t="s">
        <v>680</v>
      </c>
      <c r="C101" t="s">
        <v>4</v>
      </c>
      <c r="D101" s="16" t="s">
        <v>150</v>
      </c>
      <c r="E101" s="16" t="s">
        <v>656</v>
      </c>
      <c r="F101" s="13" t="s">
        <v>83</v>
      </c>
    </row>
    <row r="102" spans="1:6">
      <c r="A102"/>
      <c r="B102" t="s">
        <v>680</v>
      </c>
      <c r="C102" t="s">
        <v>9</v>
      </c>
      <c r="D102" s="16" t="s">
        <v>151</v>
      </c>
      <c r="E102" s="16" t="s">
        <v>656</v>
      </c>
      <c r="F102" s="13" t="s">
        <v>83</v>
      </c>
    </row>
    <row r="103" spans="1:6">
      <c r="A103"/>
      <c r="B103" t="s">
        <v>680</v>
      </c>
      <c r="C103" t="s">
        <v>4</v>
      </c>
      <c r="D103" s="16" t="s">
        <v>152</v>
      </c>
      <c r="E103" s="16" t="s">
        <v>657</v>
      </c>
      <c r="F103" s="13" t="s">
        <v>83</v>
      </c>
    </row>
    <row r="104" spans="1:6">
      <c r="A104"/>
      <c r="B104" t="s">
        <v>680</v>
      </c>
      <c r="C104" t="s">
        <v>9</v>
      </c>
      <c r="D104" s="16" t="s">
        <v>153</v>
      </c>
      <c r="E104" s="16" t="s">
        <v>657</v>
      </c>
      <c r="F104" s="13" t="s">
        <v>83</v>
      </c>
    </row>
    <row r="105" spans="1:6">
      <c r="A105"/>
      <c r="B105" t="s">
        <v>680</v>
      </c>
      <c r="C105" t="s">
        <v>4</v>
      </c>
      <c r="D105" s="16" t="s">
        <v>152</v>
      </c>
      <c r="E105" s="16" t="s">
        <v>658</v>
      </c>
      <c r="F105" s="13" t="s">
        <v>83</v>
      </c>
    </row>
    <row r="106" spans="1:6">
      <c r="A106"/>
      <c r="B106" t="s">
        <v>680</v>
      </c>
      <c r="C106" t="s">
        <v>9</v>
      </c>
      <c r="D106" s="16" t="s">
        <v>153</v>
      </c>
      <c r="E106" s="16" t="s">
        <v>658</v>
      </c>
      <c r="F106" s="13" t="s">
        <v>83</v>
      </c>
    </row>
    <row r="107" spans="1:6">
      <c r="A107"/>
      <c r="B107" t="s">
        <v>680</v>
      </c>
      <c r="C107" t="s">
        <v>4</v>
      </c>
      <c r="D107" s="16" t="s">
        <v>154</v>
      </c>
      <c r="E107" s="16" t="s">
        <v>659</v>
      </c>
      <c r="F107" s="13" t="s">
        <v>83</v>
      </c>
    </row>
    <row r="108" spans="1:6">
      <c r="A108"/>
      <c r="B108" t="s">
        <v>680</v>
      </c>
      <c r="C108" t="s">
        <v>9</v>
      </c>
      <c r="D108" s="18" t="s">
        <v>632</v>
      </c>
      <c r="E108" s="16" t="s">
        <v>659</v>
      </c>
      <c r="F108" s="11" t="s">
        <v>155</v>
      </c>
    </row>
    <row r="109" spans="1:6">
      <c r="A109"/>
      <c r="B109" t="s">
        <v>680</v>
      </c>
      <c r="C109" t="s">
        <v>4</v>
      </c>
      <c r="D109" s="16" t="s">
        <v>156</v>
      </c>
      <c r="E109" s="16" t="s">
        <v>660</v>
      </c>
      <c r="F109" s="13" t="s">
        <v>83</v>
      </c>
    </row>
    <row r="110" spans="1:6">
      <c r="A110"/>
      <c r="B110" t="s">
        <v>680</v>
      </c>
      <c r="C110" t="s">
        <v>9</v>
      </c>
      <c r="D110" s="18" t="s">
        <v>633</v>
      </c>
      <c r="E110" s="16" t="s">
        <v>660</v>
      </c>
      <c r="F110" s="11" t="s">
        <v>157</v>
      </c>
    </row>
    <row r="111" spans="1:6">
      <c r="A111"/>
      <c r="B111" t="s">
        <v>680</v>
      </c>
      <c r="C111" t="s">
        <v>4</v>
      </c>
      <c r="D111" s="16" t="s">
        <v>158</v>
      </c>
      <c r="E111" s="16" t="s">
        <v>56</v>
      </c>
      <c r="F111" t="s">
        <v>7</v>
      </c>
    </row>
    <row r="112" spans="1:6">
      <c r="A112"/>
      <c r="B112" t="s">
        <v>680</v>
      </c>
      <c r="C112" t="s">
        <v>9</v>
      </c>
      <c r="D112" s="18" t="s">
        <v>634</v>
      </c>
      <c r="E112" s="16" t="s">
        <v>56</v>
      </c>
      <c r="F112" s="11" t="s">
        <v>159</v>
      </c>
    </row>
    <row r="113" spans="1:6">
      <c r="A113"/>
      <c r="B113" t="s">
        <v>140</v>
      </c>
      <c r="C113" t="s">
        <v>160</v>
      </c>
      <c r="D113" s="17" t="s">
        <v>161</v>
      </c>
      <c r="E113" s="17" t="s">
        <v>162</v>
      </c>
      <c r="F113" s="13" t="s">
        <v>83</v>
      </c>
    </row>
    <row r="114" spans="1:6">
      <c r="A114"/>
      <c r="B114" t="s">
        <v>140</v>
      </c>
      <c r="C114" t="s">
        <v>163</v>
      </c>
      <c r="D114" s="17" t="s">
        <v>164</v>
      </c>
      <c r="E114" s="17" t="s">
        <v>162</v>
      </c>
      <c r="F114" s="13" t="s">
        <v>83</v>
      </c>
    </row>
    <row r="115" spans="1:6">
      <c r="A115"/>
      <c r="B115" t="s">
        <v>165</v>
      </c>
      <c r="C115" t="s">
        <v>661</v>
      </c>
      <c r="D115" s="18" t="s">
        <v>166</v>
      </c>
      <c r="E115" s="16" t="s">
        <v>162</v>
      </c>
      <c r="F115" s="16" t="s">
        <v>7</v>
      </c>
    </row>
    <row r="116" spans="1:6">
      <c r="A116"/>
      <c r="B116" t="s">
        <v>165</v>
      </c>
      <c r="C116" t="s">
        <v>663</v>
      </c>
      <c r="D116" s="18" t="s">
        <v>167</v>
      </c>
      <c r="E116" s="16" t="s">
        <v>162</v>
      </c>
      <c r="F116" s="16" t="s">
        <v>7</v>
      </c>
    </row>
    <row r="117" spans="1:6">
      <c r="A117"/>
      <c r="B117" t="s">
        <v>165</v>
      </c>
      <c r="C117" t="s">
        <v>662</v>
      </c>
      <c r="D117" s="18" t="s">
        <v>635</v>
      </c>
      <c r="E117" s="16" t="s">
        <v>162</v>
      </c>
      <c r="F117" s="11" t="s">
        <v>168</v>
      </c>
    </row>
    <row r="118" spans="1:6">
      <c r="A118">
        <v>32706759</v>
      </c>
      <c r="B118" t="s">
        <v>683</v>
      </c>
      <c r="C118" t="s">
        <v>4</v>
      </c>
      <c r="D118" t="s">
        <v>169</v>
      </c>
      <c r="E118" t="s">
        <v>31</v>
      </c>
      <c r="F118" t="s">
        <v>7</v>
      </c>
    </row>
    <row r="119" spans="1:6">
      <c r="A119"/>
      <c r="B119" t="s">
        <v>683</v>
      </c>
      <c r="C119" t="s">
        <v>9</v>
      </c>
      <c r="D119" t="s">
        <v>170</v>
      </c>
      <c r="E119" t="s">
        <v>31</v>
      </c>
      <c r="F119" t="s">
        <v>7</v>
      </c>
    </row>
    <row r="120" spans="1:6">
      <c r="A120"/>
      <c r="B120" t="s">
        <v>683</v>
      </c>
      <c r="C120" t="s">
        <v>4</v>
      </c>
      <c r="D120" t="s">
        <v>171</v>
      </c>
      <c r="E120" t="s">
        <v>50</v>
      </c>
      <c r="F120" t="s">
        <v>7</v>
      </c>
    </row>
    <row r="121" spans="1:6">
      <c r="A121"/>
      <c r="B121" t="s">
        <v>683</v>
      </c>
      <c r="C121" t="s">
        <v>9</v>
      </c>
      <c r="D121" t="s">
        <v>172</v>
      </c>
      <c r="E121" t="s">
        <v>173</v>
      </c>
      <c r="F121" t="s">
        <v>7</v>
      </c>
    </row>
    <row r="122" spans="1:6">
      <c r="A122"/>
      <c r="B122" t="s">
        <v>683</v>
      </c>
      <c r="C122" t="s">
        <v>4</v>
      </c>
      <c r="D122" t="s">
        <v>174</v>
      </c>
      <c r="E122" t="s">
        <v>674</v>
      </c>
      <c r="F122" t="s">
        <v>7</v>
      </c>
    </row>
    <row r="123" spans="1:6">
      <c r="A123"/>
      <c r="B123" t="s">
        <v>683</v>
      </c>
      <c r="C123" t="s">
        <v>9</v>
      </c>
      <c r="D123" t="s">
        <v>175</v>
      </c>
      <c r="E123" t="s">
        <v>674</v>
      </c>
      <c r="F123" t="s">
        <v>7</v>
      </c>
    </row>
    <row r="124" spans="1:6">
      <c r="A124"/>
      <c r="B124" t="s">
        <v>683</v>
      </c>
      <c r="C124" t="s">
        <v>4</v>
      </c>
      <c r="D124" t="s">
        <v>176</v>
      </c>
      <c r="E124" t="s">
        <v>177</v>
      </c>
      <c r="F124" t="s">
        <v>7</v>
      </c>
    </row>
    <row r="125" spans="1:6">
      <c r="A125"/>
      <c r="B125" t="s">
        <v>683</v>
      </c>
      <c r="C125" t="s">
        <v>9</v>
      </c>
      <c r="D125" t="s">
        <v>178</v>
      </c>
      <c r="E125" t="s">
        <v>177</v>
      </c>
      <c r="F125" t="s">
        <v>7</v>
      </c>
    </row>
    <row r="126" spans="1:6">
      <c r="A126"/>
      <c r="B126" t="s">
        <v>683</v>
      </c>
      <c r="C126" t="s">
        <v>4</v>
      </c>
      <c r="D126" t="s">
        <v>179</v>
      </c>
      <c r="E126" t="s">
        <v>53</v>
      </c>
      <c r="F126" t="s">
        <v>7</v>
      </c>
    </row>
    <row r="127" spans="1:6">
      <c r="A127"/>
      <c r="B127" t="s">
        <v>683</v>
      </c>
      <c r="C127" t="s">
        <v>9</v>
      </c>
      <c r="D127" t="s">
        <v>180</v>
      </c>
      <c r="E127" t="s">
        <v>53</v>
      </c>
      <c r="F127" t="s">
        <v>7</v>
      </c>
    </row>
    <row r="128" spans="1:6">
      <c r="A128"/>
      <c r="B128" t="s">
        <v>683</v>
      </c>
      <c r="C128" t="s">
        <v>4</v>
      </c>
      <c r="D128" t="s">
        <v>181</v>
      </c>
      <c r="E128" t="s">
        <v>675</v>
      </c>
      <c r="F128" t="s">
        <v>7</v>
      </c>
    </row>
    <row r="129" spans="1:6">
      <c r="A129"/>
      <c r="B129" t="s">
        <v>683</v>
      </c>
      <c r="C129" t="s">
        <v>9</v>
      </c>
      <c r="D129" t="s">
        <v>182</v>
      </c>
      <c r="E129" t="s">
        <v>675</v>
      </c>
      <c r="F129" s="13" t="s">
        <v>83</v>
      </c>
    </row>
    <row r="130" spans="1:6">
      <c r="A130">
        <v>31821542</v>
      </c>
      <c r="B130" t="s">
        <v>685</v>
      </c>
      <c r="C130" s="19"/>
      <c r="D130" t="s">
        <v>183</v>
      </c>
      <c r="E130" t="s">
        <v>184</v>
      </c>
      <c r="F130" s="13" t="s">
        <v>83</v>
      </c>
    </row>
    <row r="131" spans="1:6">
      <c r="A131"/>
      <c r="B131" t="s">
        <v>685</v>
      </c>
      <c r="C131" s="19"/>
      <c r="D131" t="s">
        <v>636</v>
      </c>
      <c r="E131" t="s">
        <v>184</v>
      </c>
      <c r="F131" s="11" t="s">
        <v>185</v>
      </c>
    </row>
    <row r="132" spans="1:6">
      <c r="A132"/>
      <c r="B132" t="s">
        <v>685</v>
      </c>
      <c r="C132" s="19"/>
      <c r="D132" t="s">
        <v>186</v>
      </c>
      <c r="E132" t="s">
        <v>31</v>
      </c>
      <c r="F132" s="13" t="s">
        <v>83</v>
      </c>
    </row>
    <row r="133" spans="1:6">
      <c r="A133"/>
      <c r="B133" t="s">
        <v>685</v>
      </c>
      <c r="C133" s="19"/>
      <c r="D133" t="s">
        <v>637</v>
      </c>
      <c r="E133" t="s">
        <v>31</v>
      </c>
      <c r="F133" s="11" t="s">
        <v>187</v>
      </c>
    </row>
    <row r="134" spans="1:6">
      <c r="A134"/>
      <c r="B134" t="s">
        <v>685</v>
      </c>
      <c r="C134" s="19"/>
      <c r="D134" t="s">
        <v>188</v>
      </c>
      <c r="E134" t="s">
        <v>189</v>
      </c>
      <c r="F134" t="s">
        <v>7</v>
      </c>
    </row>
    <row r="135" spans="1:6">
      <c r="A135"/>
      <c r="B135" t="s">
        <v>685</v>
      </c>
      <c r="C135" s="19"/>
      <c r="D135" t="s">
        <v>190</v>
      </c>
      <c r="E135" t="s">
        <v>189</v>
      </c>
      <c r="F135" s="13" t="s">
        <v>83</v>
      </c>
    </row>
    <row r="136" spans="1:6">
      <c r="A136"/>
      <c r="B136" t="s">
        <v>685</v>
      </c>
      <c r="C136" s="19"/>
      <c r="D136" t="s">
        <v>49</v>
      </c>
      <c r="E136" t="s">
        <v>191</v>
      </c>
      <c r="F136" t="s">
        <v>7</v>
      </c>
    </row>
    <row r="137" spans="1:6">
      <c r="A137"/>
      <c r="B137" t="s">
        <v>685</v>
      </c>
      <c r="C137" s="19"/>
      <c r="D137" t="s">
        <v>136</v>
      </c>
      <c r="E137" t="s">
        <v>191</v>
      </c>
      <c r="F137" t="s">
        <v>7</v>
      </c>
    </row>
    <row r="138" spans="1:6">
      <c r="A138">
        <v>33943007</v>
      </c>
      <c r="B138" t="s">
        <v>683</v>
      </c>
      <c r="C138" t="s">
        <v>4</v>
      </c>
      <c r="D138" t="s">
        <v>192</v>
      </c>
      <c r="E138" t="s">
        <v>103</v>
      </c>
      <c r="F138" t="s">
        <v>7</v>
      </c>
    </row>
    <row r="139" spans="1:6">
      <c r="A139"/>
      <c r="B139" t="s">
        <v>683</v>
      </c>
      <c r="C139" t="s">
        <v>9</v>
      </c>
      <c r="D139" t="s">
        <v>193</v>
      </c>
      <c r="E139" t="s">
        <v>103</v>
      </c>
      <c r="F139" s="13" t="s">
        <v>83</v>
      </c>
    </row>
    <row r="140" spans="1:6">
      <c r="A140"/>
      <c r="B140" t="s">
        <v>683</v>
      </c>
      <c r="C140" t="s">
        <v>4</v>
      </c>
      <c r="D140" t="s">
        <v>194</v>
      </c>
      <c r="E140" t="s">
        <v>195</v>
      </c>
      <c r="F140" t="s">
        <v>7</v>
      </c>
    </row>
    <row r="141" spans="1:6">
      <c r="A141"/>
      <c r="B141" t="s">
        <v>683</v>
      </c>
      <c r="C141" t="s">
        <v>9</v>
      </c>
      <c r="D141" t="s">
        <v>196</v>
      </c>
      <c r="E141" t="s">
        <v>195</v>
      </c>
      <c r="F141" t="s">
        <v>7</v>
      </c>
    </row>
    <row r="142" spans="1:6">
      <c r="A142"/>
      <c r="B142" t="s">
        <v>683</v>
      </c>
      <c r="C142" t="s">
        <v>4</v>
      </c>
      <c r="D142" t="s">
        <v>197</v>
      </c>
      <c r="E142" t="s">
        <v>664</v>
      </c>
      <c r="F142" t="s">
        <v>7</v>
      </c>
    </row>
    <row r="143" spans="1:6">
      <c r="A143"/>
      <c r="B143" t="s">
        <v>683</v>
      </c>
      <c r="C143" t="s">
        <v>9</v>
      </c>
      <c r="D143" t="s">
        <v>198</v>
      </c>
      <c r="E143" t="s">
        <v>664</v>
      </c>
      <c r="F143" t="s">
        <v>7</v>
      </c>
    </row>
    <row r="144" spans="1:6">
      <c r="A144"/>
      <c r="B144" t="s">
        <v>683</v>
      </c>
      <c r="C144" t="s">
        <v>4</v>
      </c>
      <c r="D144" t="s">
        <v>199</v>
      </c>
      <c r="E144" t="s">
        <v>200</v>
      </c>
      <c r="F144" s="13" t="s">
        <v>83</v>
      </c>
    </row>
    <row r="145" spans="1:6">
      <c r="A145"/>
      <c r="B145" t="s">
        <v>683</v>
      </c>
      <c r="C145" t="s">
        <v>9</v>
      </c>
      <c r="D145" t="s">
        <v>638</v>
      </c>
      <c r="E145" t="s">
        <v>200</v>
      </c>
      <c r="F145" s="11" t="s">
        <v>201</v>
      </c>
    </row>
    <row r="146" spans="1:6">
      <c r="A146"/>
      <c r="B146" t="s">
        <v>683</v>
      </c>
      <c r="C146" t="s">
        <v>4</v>
      </c>
      <c r="D146" t="s">
        <v>202</v>
      </c>
      <c r="E146" t="s">
        <v>203</v>
      </c>
      <c r="F146" t="s">
        <v>7</v>
      </c>
    </row>
    <row r="147" spans="1:6">
      <c r="A147"/>
      <c r="B147" t="s">
        <v>683</v>
      </c>
      <c r="C147" t="s">
        <v>9</v>
      </c>
      <c r="D147" t="s">
        <v>204</v>
      </c>
      <c r="E147" t="s">
        <v>203</v>
      </c>
      <c r="F147" t="s">
        <v>7</v>
      </c>
    </row>
    <row r="148" spans="1:6">
      <c r="A148"/>
      <c r="B148" t="s">
        <v>683</v>
      </c>
      <c r="C148" t="s">
        <v>4</v>
      </c>
      <c r="D148" t="s">
        <v>205</v>
      </c>
      <c r="E148" t="s">
        <v>206</v>
      </c>
      <c r="F148" t="s">
        <v>7</v>
      </c>
    </row>
    <row r="149" spans="1:6">
      <c r="A149"/>
      <c r="B149" t="s">
        <v>683</v>
      </c>
      <c r="C149" t="s">
        <v>9</v>
      </c>
      <c r="D149" t="s">
        <v>623</v>
      </c>
      <c r="E149" t="s">
        <v>206</v>
      </c>
      <c r="F149" t="s">
        <v>7</v>
      </c>
    </row>
    <row r="150" spans="1:6">
      <c r="A150"/>
      <c r="B150" t="s">
        <v>683</v>
      </c>
      <c r="C150" t="s">
        <v>4</v>
      </c>
      <c r="D150" t="s">
        <v>207</v>
      </c>
      <c r="E150" t="s">
        <v>31</v>
      </c>
      <c r="F150" t="s">
        <v>7</v>
      </c>
    </row>
    <row r="151" spans="1:6">
      <c r="A151"/>
      <c r="B151" t="s">
        <v>683</v>
      </c>
      <c r="C151" t="s">
        <v>9</v>
      </c>
      <c r="D151" t="s">
        <v>208</v>
      </c>
      <c r="E151" t="s">
        <v>31</v>
      </c>
      <c r="F151" s="13" t="s">
        <v>83</v>
      </c>
    </row>
    <row r="152" spans="1:6">
      <c r="A152"/>
      <c r="B152" t="s">
        <v>683</v>
      </c>
      <c r="C152" t="s">
        <v>4</v>
      </c>
      <c r="D152" t="s">
        <v>49</v>
      </c>
      <c r="E152" t="s">
        <v>50</v>
      </c>
      <c r="F152" t="s">
        <v>7</v>
      </c>
    </row>
    <row r="153" spans="1:6">
      <c r="A153"/>
      <c r="B153" t="s">
        <v>683</v>
      </c>
      <c r="C153" t="s">
        <v>9</v>
      </c>
      <c r="D153" t="s">
        <v>136</v>
      </c>
      <c r="E153" t="s">
        <v>50</v>
      </c>
      <c r="F153" t="s">
        <v>7</v>
      </c>
    </row>
    <row r="154" spans="1:6">
      <c r="A154">
        <v>34946098</v>
      </c>
      <c r="B154" t="s">
        <v>683</v>
      </c>
      <c r="C154" t="s">
        <v>4</v>
      </c>
      <c r="D154" t="s">
        <v>639</v>
      </c>
      <c r="E154" t="s">
        <v>103</v>
      </c>
      <c r="F154" s="11" t="s">
        <v>209</v>
      </c>
    </row>
    <row r="155" spans="1:6">
      <c r="A155"/>
      <c r="B155" t="s">
        <v>683</v>
      </c>
      <c r="C155" t="s">
        <v>9</v>
      </c>
      <c r="D155" t="s">
        <v>640</v>
      </c>
      <c r="E155" t="s">
        <v>103</v>
      </c>
      <c r="F155" s="11" t="s">
        <v>210</v>
      </c>
    </row>
    <row r="156" spans="1:6">
      <c r="A156"/>
      <c r="B156" t="s">
        <v>683</v>
      </c>
      <c r="C156" t="s">
        <v>4</v>
      </c>
      <c r="D156" t="s">
        <v>641</v>
      </c>
      <c r="E156" t="s">
        <v>211</v>
      </c>
      <c r="F156" s="11" t="s">
        <v>212</v>
      </c>
    </row>
    <row r="157" spans="1:6">
      <c r="A157"/>
      <c r="B157" t="s">
        <v>683</v>
      </c>
      <c r="C157" t="s">
        <v>9</v>
      </c>
      <c r="D157" t="s">
        <v>213</v>
      </c>
      <c r="E157" t="s">
        <v>211</v>
      </c>
      <c r="F157" s="13" t="s">
        <v>83</v>
      </c>
    </row>
    <row r="158" spans="1:6">
      <c r="A158"/>
      <c r="B158" t="s">
        <v>683</v>
      </c>
      <c r="C158" t="s">
        <v>4</v>
      </c>
      <c r="D158" t="s">
        <v>214</v>
      </c>
      <c r="E158" t="s">
        <v>215</v>
      </c>
      <c r="F158" s="13" t="s">
        <v>83</v>
      </c>
    </row>
    <row r="159" spans="1:6">
      <c r="A159"/>
      <c r="B159" t="s">
        <v>683</v>
      </c>
      <c r="C159" t="s">
        <v>9</v>
      </c>
      <c r="D159" t="s">
        <v>216</v>
      </c>
      <c r="E159" t="s">
        <v>215</v>
      </c>
      <c r="F159" s="13" t="s">
        <v>83</v>
      </c>
    </row>
    <row r="160" spans="1:6">
      <c r="A160"/>
      <c r="B160" t="s">
        <v>683</v>
      </c>
      <c r="C160" t="s">
        <v>4</v>
      </c>
      <c r="D160" t="s">
        <v>188</v>
      </c>
      <c r="E160" t="s">
        <v>103</v>
      </c>
      <c r="F160" t="s">
        <v>7</v>
      </c>
    </row>
    <row r="161" spans="1:6">
      <c r="A161"/>
      <c r="B161" t="s">
        <v>683</v>
      </c>
      <c r="C161" t="s">
        <v>9</v>
      </c>
      <c r="D161" t="s">
        <v>190</v>
      </c>
      <c r="E161" t="s">
        <v>103</v>
      </c>
      <c r="F161" s="13" t="s">
        <v>83</v>
      </c>
    </row>
    <row r="162" spans="1:6">
      <c r="A162"/>
      <c r="B162" t="s">
        <v>683</v>
      </c>
      <c r="C162" t="s">
        <v>4</v>
      </c>
      <c r="D162" t="s">
        <v>217</v>
      </c>
      <c r="E162" t="s">
        <v>218</v>
      </c>
      <c r="F162" t="s">
        <v>7</v>
      </c>
    </row>
    <row r="163" spans="1:6">
      <c r="A163"/>
      <c r="B163" t="s">
        <v>683</v>
      </c>
      <c r="C163" t="s">
        <v>9</v>
      </c>
      <c r="D163" t="s">
        <v>219</v>
      </c>
      <c r="E163" t="s">
        <v>218</v>
      </c>
      <c r="F163" t="s">
        <v>7</v>
      </c>
    </row>
    <row r="164" spans="1:6">
      <c r="A164"/>
      <c r="B164" t="s">
        <v>683</v>
      </c>
      <c r="C164" t="s">
        <v>4</v>
      </c>
      <c r="D164" t="s">
        <v>220</v>
      </c>
      <c r="E164" t="s">
        <v>221</v>
      </c>
      <c r="F164" t="s">
        <v>7</v>
      </c>
    </row>
    <row r="165" spans="1:6">
      <c r="A165"/>
      <c r="B165" t="s">
        <v>683</v>
      </c>
      <c r="C165" t="s">
        <v>9</v>
      </c>
      <c r="D165" t="s">
        <v>222</v>
      </c>
      <c r="E165" t="s">
        <v>221</v>
      </c>
      <c r="F165" t="s">
        <v>7</v>
      </c>
    </row>
    <row r="166" spans="1:6">
      <c r="A166"/>
      <c r="B166" t="s">
        <v>683</v>
      </c>
      <c r="C166" t="s">
        <v>4</v>
      </c>
      <c r="D166" t="s">
        <v>223</v>
      </c>
      <c r="E166" t="s">
        <v>31</v>
      </c>
      <c r="F166" t="s">
        <v>7</v>
      </c>
    </row>
    <row r="167" spans="1:6">
      <c r="A167"/>
      <c r="B167" t="s">
        <v>683</v>
      </c>
      <c r="C167" t="s">
        <v>9</v>
      </c>
      <c r="D167" t="s">
        <v>224</v>
      </c>
      <c r="E167" t="s">
        <v>31</v>
      </c>
      <c r="F167" s="11" t="s">
        <v>225</v>
      </c>
    </row>
    <row r="168" spans="1:6">
      <c r="A168">
        <v>32494158</v>
      </c>
      <c r="B168" t="s">
        <v>685</v>
      </c>
      <c r="C168" t="s">
        <v>4</v>
      </c>
      <c r="D168" t="s">
        <v>226</v>
      </c>
      <c r="E168" t="s">
        <v>227</v>
      </c>
      <c r="F168" t="s">
        <v>7</v>
      </c>
    </row>
    <row r="169" spans="1:6">
      <c r="A169"/>
      <c r="B169" t="s">
        <v>685</v>
      </c>
      <c r="C169" t="s">
        <v>9</v>
      </c>
      <c r="D169" t="s">
        <v>228</v>
      </c>
      <c r="E169" t="s">
        <v>227</v>
      </c>
      <c r="F169" t="s">
        <v>7</v>
      </c>
    </row>
    <row r="170" spans="1:6">
      <c r="A170"/>
      <c r="B170" t="s">
        <v>685</v>
      </c>
      <c r="C170" t="s">
        <v>4</v>
      </c>
      <c r="D170" t="s">
        <v>229</v>
      </c>
      <c r="E170" t="s">
        <v>230</v>
      </c>
      <c r="F170" t="s">
        <v>7</v>
      </c>
    </row>
    <row r="171" spans="1:6">
      <c r="A171"/>
      <c r="B171" t="s">
        <v>685</v>
      </c>
      <c r="C171" t="s">
        <v>9</v>
      </c>
      <c r="D171" t="s">
        <v>642</v>
      </c>
      <c r="E171" t="s">
        <v>230</v>
      </c>
      <c r="F171" s="11" t="s">
        <v>231</v>
      </c>
    </row>
    <row r="172" spans="1:6">
      <c r="A172"/>
      <c r="B172" t="s">
        <v>140</v>
      </c>
      <c r="C172"/>
      <c r="D172" t="s">
        <v>232</v>
      </c>
      <c r="E172" t="s">
        <v>236</v>
      </c>
      <c r="F172" t="s">
        <v>7</v>
      </c>
    </row>
    <row r="173" spans="1:6">
      <c r="A173"/>
      <c r="B173" t="s">
        <v>140</v>
      </c>
      <c r="C173"/>
      <c r="D173" t="s">
        <v>233</v>
      </c>
      <c r="E173" t="s">
        <v>236</v>
      </c>
      <c r="F173" t="s">
        <v>7</v>
      </c>
    </row>
    <row r="174" spans="1:6">
      <c r="A174"/>
      <c r="B174" t="s">
        <v>140</v>
      </c>
      <c r="C174"/>
      <c r="D174" t="s">
        <v>120</v>
      </c>
      <c r="E174" t="s">
        <v>53</v>
      </c>
      <c r="F174" t="s">
        <v>7</v>
      </c>
    </row>
    <row r="175" spans="1:6">
      <c r="A175"/>
      <c r="B175" t="s">
        <v>140</v>
      </c>
      <c r="C175"/>
      <c r="D175" t="s">
        <v>234</v>
      </c>
      <c r="E175" t="s">
        <v>235</v>
      </c>
      <c r="F175" t="s">
        <v>7</v>
      </c>
    </row>
    <row r="176" spans="1:6">
      <c r="A176"/>
      <c r="B176" t="s">
        <v>665</v>
      </c>
      <c r="C176"/>
      <c r="D176" t="s">
        <v>649</v>
      </c>
      <c r="E176" t="s">
        <v>236</v>
      </c>
      <c r="F176" s="11" t="s">
        <v>622</v>
      </c>
    </row>
    <row r="177" spans="1:6">
      <c r="A177"/>
      <c r="B177" t="s">
        <v>692</v>
      </c>
      <c r="C177"/>
      <c r="D177" t="s">
        <v>237</v>
      </c>
      <c r="E177" t="s">
        <v>53</v>
      </c>
      <c r="F177" t="s">
        <v>7</v>
      </c>
    </row>
    <row r="178" spans="1:6">
      <c r="A178">
        <v>32708433</v>
      </c>
      <c r="B178" t="s">
        <v>683</v>
      </c>
      <c r="C178" t="s">
        <v>4</v>
      </c>
      <c r="D178" t="s">
        <v>238</v>
      </c>
      <c r="E178" t="s">
        <v>239</v>
      </c>
      <c r="F178" t="s">
        <v>7</v>
      </c>
    </row>
    <row r="179" spans="1:6">
      <c r="A179"/>
      <c r="B179" t="s">
        <v>683</v>
      </c>
      <c r="C179" t="s">
        <v>9</v>
      </c>
      <c r="D179" t="s">
        <v>240</v>
      </c>
      <c r="E179" t="s">
        <v>239</v>
      </c>
      <c r="F179" t="s">
        <v>7</v>
      </c>
    </row>
    <row r="180" spans="1:6">
      <c r="A180"/>
      <c r="B180" t="s">
        <v>683</v>
      </c>
      <c r="C180" t="s">
        <v>4</v>
      </c>
      <c r="D180" t="s">
        <v>241</v>
      </c>
      <c r="E180" t="s">
        <v>242</v>
      </c>
      <c r="F180" t="s">
        <v>7</v>
      </c>
    </row>
    <row r="181" spans="1:6">
      <c r="A181"/>
      <c r="B181" t="s">
        <v>683</v>
      </c>
      <c r="C181" t="s">
        <v>9</v>
      </c>
      <c r="D181" t="s">
        <v>243</v>
      </c>
      <c r="E181" t="s">
        <v>242</v>
      </c>
      <c r="F181" t="s">
        <v>7</v>
      </c>
    </row>
    <row r="182" spans="1:6">
      <c r="A182"/>
      <c r="B182" t="s">
        <v>683</v>
      </c>
      <c r="C182" t="s">
        <v>4</v>
      </c>
      <c r="D182" t="s">
        <v>244</v>
      </c>
      <c r="E182" t="s">
        <v>245</v>
      </c>
      <c r="F182" t="s">
        <v>7</v>
      </c>
    </row>
    <row r="183" spans="1:6">
      <c r="A183"/>
      <c r="B183" t="s">
        <v>683</v>
      </c>
      <c r="C183" t="s">
        <v>9</v>
      </c>
      <c r="D183" t="s">
        <v>246</v>
      </c>
      <c r="E183" t="s">
        <v>245</v>
      </c>
      <c r="F183" t="s">
        <v>7</v>
      </c>
    </row>
    <row r="184" spans="1:6">
      <c r="A184"/>
      <c r="B184" t="s">
        <v>683</v>
      </c>
      <c r="C184"/>
      <c r="D184" t="s">
        <v>41</v>
      </c>
      <c r="E184" t="s">
        <v>247</v>
      </c>
      <c r="F184" t="s">
        <v>7</v>
      </c>
    </row>
    <row r="185" spans="1:6">
      <c r="A185"/>
      <c r="B185" t="s">
        <v>683</v>
      </c>
      <c r="C185" t="s">
        <v>4</v>
      </c>
      <c r="D185" t="s">
        <v>248</v>
      </c>
      <c r="E185" t="s">
        <v>31</v>
      </c>
      <c r="F185" t="s">
        <v>7</v>
      </c>
    </row>
    <row r="186" spans="1:6">
      <c r="A186"/>
      <c r="B186" t="s">
        <v>683</v>
      </c>
      <c r="C186" t="s">
        <v>9</v>
      </c>
      <c r="D186" t="s">
        <v>249</v>
      </c>
      <c r="E186" t="s">
        <v>31</v>
      </c>
      <c r="F186" t="s">
        <v>7</v>
      </c>
    </row>
    <row r="187" spans="1:6">
      <c r="A187">
        <v>34350110</v>
      </c>
      <c r="B187" t="s">
        <v>250</v>
      </c>
      <c r="C187"/>
      <c r="D187" t="s">
        <v>251</v>
      </c>
      <c r="E187" t="s">
        <v>258</v>
      </c>
      <c r="F187" t="s">
        <v>7</v>
      </c>
    </row>
    <row r="188" spans="1:6">
      <c r="A188"/>
      <c r="B188" t="s">
        <v>250</v>
      </c>
      <c r="C188"/>
      <c r="D188" t="s">
        <v>252</v>
      </c>
      <c r="E188" t="s">
        <v>258</v>
      </c>
      <c r="F188" t="s">
        <v>7</v>
      </c>
    </row>
    <row r="189" spans="1:6">
      <c r="A189"/>
      <c r="B189" t="s">
        <v>140</v>
      </c>
      <c r="C189"/>
      <c r="D189" t="s">
        <v>253</v>
      </c>
      <c r="E189" t="s">
        <v>254</v>
      </c>
      <c r="F189" t="s">
        <v>7</v>
      </c>
    </row>
    <row r="190" spans="1:6">
      <c r="A190"/>
      <c r="B190" t="s">
        <v>140</v>
      </c>
      <c r="C190"/>
      <c r="D190" t="s">
        <v>255</v>
      </c>
      <c r="E190" t="s">
        <v>256</v>
      </c>
      <c r="F190" t="s">
        <v>7</v>
      </c>
    </row>
    <row r="191" spans="1:6">
      <c r="A191"/>
      <c r="B191" t="s">
        <v>681</v>
      </c>
      <c r="C191" t="s">
        <v>4</v>
      </c>
      <c r="D191" t="s">
        <v>257</v>
      </c>
      <c r="E191" t="s">
        <v>258</v>
      </c>
      <c r="F191" t="s">
        <v>7</v>
      </c>
    </row>
    <row r="192" spans="1:6">
      <c r="A192"/>
      <c r="B192" t="s">
        <v>681</v>
      </c>
      <c r="C192" t="s">
        <v>9</v>
      </c>
      <c r="D192" t="s">
        <v>259</v>
      </c>
      <c r="E192" t="s">
        <v>258</v>
      </c>
      <c r="F192" t="s">
        <v>7</v>
      </c>
    </row>
    <row r="193" spans="1:6">
      <c r="A193"/>
      <c r="B193" t="s">
        <v>680</v>
      </c>
      <c r="C193" t="s">
        <v>4</v>
      </c>
      <c r="D193" t="s">
        <v>260</v>
      </c>
      <c r="E193" t="s">
        <v>254</v>
      </c>
      <c r="F193" t="s">
        <v>7</v>
      </c>
    </row>
    <row r="194" spans="1:6">
      <c r="A194"/>
      <c r="B194" t="s">
        <v>681</v>
      </c>
      <c r="C194" t="s">
        <v>9</v>
      </c>
      <c r="D194" t="s">
        <v>261</v>
      </c>
      <c r="E194" t="s">
        <v>254</v>
      </c>
      <c r="F194" t="s">
        <v>7</v>
      </c>
    </row>
    <row r="195" spans="1:6">
      <c r="A195"/>
      <c r="B195" t="s">
        <v>681</v>
      </c>
      <c r="C195" t="s">
        <v>4</v>
      </c>
      <c r="D195" t="s">
        <v>262</v>
      </c>
      <c r="E195" t="s">
        <v>263</v>
      </c>
      <c r="F195" t="s">
        <v>7</v>
      </c>
    </row>
    <row r="196" spans="1:6">
      <c r="A196"/>
      <c r="B196" t="s">
        <v>680</v>
      </c>
      <c r="C196" t="s">
        <v>9</v>
      </c>
      <c r="D196" t="s">
        <v>264</v>
      </c>
      <c r="E196" t="s">
        <v>263</v>
      </c>
      <c r="F196" t="s">
        <v>7</v>
      </c>
    </row>
    <row r="197" spans="1:6">
      <c r="A197"/>
      <c r="B197" t="s">
        <v>680</v>
      </c>
      <c r="C197" t="s">
        <v>4</v>
      </c>
      <c r="D197" t="s">
        <v>265</v>
      </c>
      <c r="E197" t="s">
        <v>266</v>
      </c>
      <c r="F197" t="s">
        <v>7</v>
      </c>
    </row>
    <row r="198" spans="1:6">
      <c r="A198"/>
      <c r="B198" t="s">
        <v>680</v>
      </c>
      <c r="C198" t="s">
        <v>9</v>
      </c>
      <c r="D198" t="s">
        <v>267</v>
      </c>
      <c r="E198" t="s">
        <v>266</v>
      </c>
      <c r="F198" t="s">
        <v>7</v>
      </c>
    </row>
    <row r="199" spans="1:6">
      <c r="A199"/>
      <c r="B199" t="s">
        <v>680</v>
      </c>
      <c r="C199" t="s">
        <v>4</v>
      </c>
      <c r="D199" t="s">
        <v>268</v>
      </c>
      <c r="E199" t="s">
        <v>269</v>
      </c>
      <c r="F199" t="s">
        <v>7</v>
      </c>
    </row>
    <row r="200" spans="1:6">
      <c r="A200"/>
      <c r="B200" t="s">
        <v>680</v>
      </c>
      <c r="C200" t="s">
        <v>9</v>
      </c>
      <c r="D200" t="s">
        <v>270</v>
      </c>
      <c r="E200" t="s">
        <v>269</v>
      </c>
      <c r="F200" t="s">
        <v>7</v>
      </c>
    </row>
    <row r="201" spans="1:6">
      <c r="A201"/>
      <c r="B201" t="s">
        <v>680</v>
      </c>
      <c r="C201" t="s">
        <v>4</v>
      </c>
      <c r="D201" t="s">
        <v>271</v>
      </c>
      <c r="E201" t="s">
        <v>272</v>
      </c>
      <c r="F201" t="s">
        <v>7</v>
      </c>
    </row>
    <row r="202" spans="1:6">
      <c r="A202"/>
      <c r="B202" t="s">
        <v>680</v>
      </c>
      <c r="C202" t="s">
        <v>9</v>
      </c>
      <c r="D202" t="s">
        <v>273</v>
      </c>
      <c r="E202" t="s">
        <v>272</v>
      </c>
      <c r="F202" t="s">
        <v>7</v>
      </c>
    </row>
    <row r="203" spans="1:6">
      <c r="A203"/>
      <c r="B203" t="s">
        <v>680</v>
      </c>
      <c r="C203" t="s">
        <v>4</v>
      </c>
      <c r="D203" t="s">
        <v>274</v>
      </c>
      <c r="E203" t="s">
        <v>275</v>
      </c>
      <c r="F203" t="s">
        <v>7</v>
      </c>
    </row>
    <row r="204" spans="1:6">
      <c r="A204"/>
      <c r="B204" t="s">
        <v>680</v>
      </c>
      <c r="C204" t="s">
        <v>9</v>
      </c>
      <c r="D204" t="s">
        <v>276</v>
      </c>
      <c r="E204" t="s">
        <v>275</v>
      </c>
      <c r="F204" t="s">
        <v>7</v>
      </c>
    </row>
    <row r="205" spans="1:6">
      <c r="A205"/>
      <c r="B205" t="s">
        <v>680</v>
      </c>
      <c r="C205" t="s">
        <v>4</v>
      </c>
      <c r="D205" t="s">
        <v>277</v>
      </c>
      <c r="E205" t="s">
        <v>278</v>
      </c>
      <c r="F205" t="s">
        <v>7</v>
      </c>
    </row>
    <row r="206" spans="1:6">
      <c r="A206"/>
      <c r="B206" t="s">
        <v>680</v>
      </c>
      <c r="C206" t="s">
        <v>9</v>
      </c>
      <c r="D206" t="s">
        <v>279</v>
      </c>
      <c r="E206" t="s">
        <v>278</v>
      </c>
      <c r="F206" t="s">
        <v>7</v>
      </c>
    </row>
    <row r="207" spans="1:6">
      <c r="A207"/>
      <c r="B207" t="s">
        <v>680</v>
      </c>
      <c r="C207" t="s">
        <v>4</v>
      </c>
      <c r="D207" t="s">
        <v>280</v>
      </c>
      <c r="E207" t="s">
        <v>281</v>
      </c>
      <c r="F207" t="s">
        <v>7</v>
      </c>
    </row>
    <row r="208" spans="1:6">
      <c r="A208">
        <v>32772636</v>
      </c>
      <c r="B208" t="s">
        <v>683</v>
      </c>
      <c r="C208" t="s">
        <v>4</v>
      </c>
      <c r="D208" t="s">
        <v>282</v>
      </c>
      <c r="E208" t="s">
        <v>283</v>
      </c>
      <c r="F208" t="s">
        <v>7</v>
      </c>
    </row>
    <row r="209" spans="1:6">
      <c r="A209"/>
      <c r="B209" t="s">
        <v>683</v>
      </c>
      <c r="C209" t="s">
        <v>9</v>
      </c>
      <c r="D209" t="s">
        <v>284</v>
      </c>
      <c r="E209" t="s">
        <v>283</v>
      </c>
      <c r="F209" t="s">
        <v>7</v>
      </c>
    </row>
    <row r="210" spans="1:6">
      <c r="A210"/>
      <c r="B210" t="s">
        <v>683</v>
      </c>
      <c r="C210" t="s">
        <v>4</v>
      </c>
      <c r="D210" t="s">
        <v>285</v>
      </c>
      <c r="E210" t="s">
        <v>286</v>
      </c>
      <c r="F210" t="s">
        <v>7</v>
      </c>
    </row>
    <row r="211" spans="1:6">
      <c r="A211"/>
      <c r="B211" t="s">
        <v>683</v>
      </c>
      <c r="C211" t="s">
        <v>9</v>
      </c>
      <c r="D211" t="s">
        <v>287</v>
      </c>
      <c r="E211" t="s">
        <v>286</v>
      </c>
      <c r="F211" t="s">
        <v>7</v>
      </c>
    </row>
    <row r="212" spans="1:6">
      <c r="A212"/>
      <c r="B212" t="s">
        <v>683</v>
      </c>
      <c r="C212" t="s">
        <v>4</v>
      </c>
      <c r="D212" t="s">
        <v>288</v>
      </c>
      <c r="E212" t="s">
        <v>289</v>
      </c>
      <c r="F212" t="s">
        <v>7</v>
      </c>
    </row>
    <row r="213" spans="1:6">
      <c r="A213"/>
      <c r="B213" t="s">
        <v>683</v>
      </c>
      <c r="C213" t="s">
        <v>9</v>
      </c>
      <c r="D213" t="s">
        <v>290</v>
      </c>
      <c r="E213" t="s">
        <v>289</v>
      </c>
      <c r="F213" t="s">
        <v>7</v>
      </c>
    </row>
    <row r="214" spans="1:6">
      <c r="A214"/>
      <c r="B214" t="s">
        <v>683</v>
      </c>
      <c r="C214" t="s">
        <v>4</v>
      </c>
      <c r="D214" t="s">
        <v>291</v>
      </c>
      <c r="E214" t="s">
        <v>292</v>
      </c>
      <c r="F214" t="s">
        <v>7</v>
      </c>
    </row>
    <row r="215" spans="1:6">
      <c r="A215"/>
      <c r="B215" t="s">
        <v>683</v>
      </c>
      <c r="C215" t="s">
        <v>9</v>
      </c>
      <c r="D215" t="s">
        <v>293</v>
      </c>
      <c r="E215" t="s">
        <v>292</v>
      </c>
      <c r="F215" t="s">
        <v>7</v>
      </c>
    </row>
    <row r="216" spans="1:6">
      <c r="A216"/>
      <c r="B216" t="s">
        <v>683</v>
      </c>
      <c r="C216" t="s">
        <v>4</v>
      </c>
      <c r="D216" t="s">
        <v>294</v>
      </c>
      <c r="E216" t="s">
        <v>295</v>
      </c>
      <c r="F216" t="s">
        <v>7</v>
      </c>
    </row>
    <row r="217" spans="1:6">
      <c r="A217"/>
      <c r="B217" t="s">
        <v>683</v>
      </c>
      <c r="C217" t="s">
        <v>9</v>
      </c>
      <c r="D217" t="s">
        <v>296</v>
      </c>
      <c r="E217" t="s">
        <v>295</v>
      </c>
      <c r="F217" t="s">
        <v>7</v>
      </c>
    </row>
    <row r="218" spans="1:6">
      <c r="A218"/>
      <c r="B218" t="s">
        <v>683</v>
      </c>
      <c r="C218" t="s">
        <v>4</v>
      </c>
      <c r="D218" t="s">
        <v>297</v>
      </c>
      <c r="E218" t="s">
        <v>31</v>
      </c>
      <c r="F218" t="s">
        <v>7</v>
      </c>
    </row>
    <row r="219" spans="1:6">
      <c r="A219"/>
      <c r="B219" t="s">
        <v>683</v>
      </c>
      <c r="C219" t="s">
        <v>9</v>
      </c>
      <c r="D219" t="s">
        <v>298</v>
      </c>
      <c r="E219" t="s">
        <v>31</v>
      </c>
      <c r="F219" t="s">
        <v>7</v>
      </c>
    </row>
    <row r="220" spans="1:6">
      <c r="A220"/>
      <c r="B220" t="s">
        <v>683</v>
      </c>
      <c r="C220" t="s">
        <v>4</v>
      </c>
      <c r="D220" t="s">
        <v>299</v>
      </c>
      <c r="E220" t="s">
        <v>53</v>
      </c>
      <c r="F220" t="s">
        <v>7</v>
      </c>
    </row>
    <row r="221" spans="1:6">
      <c r="A221"/>
      <c r="B221" t="s">
        <v>683</v>
      </c>
      <c r="C221" t="s">
        <v>9</v>
      </c>
      <c r="D221" t="s">
        <v>300</v>
      </c>
      <c r="E221" t="s">
        <v>53</v>
      </c>
      <c r="F221" s="13" t="s">
        <v>83</v>
      </c>
    </row>
    <row r="222" spans="1:6">
      <c r="A222"/>
      <c r="B222" t="s">
        <v>683</v>
      </c>
      <c r="C222" t="s">
        <v>4</v>
      </c>
      <c r="D222" t="s">
        <v>49</v>
      </c>
      <c r="E222" t="s">
        <v>50</v>
      </c>
      <c r="F222" t="s">
        <v>7</v>
      </c>
    </row>
    <row r="223" spans="1:6">
      <c r="A223"/>
      <c r="B223" t="s">
        <v>683</v>
      </c>
      <c r="C223" t="s">
        <v>9</v>
      </c>
      <c r="D223" t="s">
        <v>136</v>
      </c>
      <c r="E223" t="s">
        <v>50</v>
      </c>
      <c r="F223" t="s">
        <v>7</v>
      </c>
    </row>
    <row r="224" spans="1:6">
      <c r="A224">
        <v>33414420</v>
      </c>
      <c r="B224" t="s">
        <v>667</v>
      </c>
      <c r="C224"/>
      <c r="D224" t="s">
        <v>301</v>
      </c>
      <c r="E224" t="s">
        <v>302</v>
      </c>
      <c r="F224" t="s">
        <v>7</v>
      </c>
    </row>
    <row r="225" spans="1:6">
      <c r="A225"/>
      <c r="B225" t="s">
        <v>684</v>
      </c>
      <c r="C225" t="s">
        <v>4</v>
      </c>
      <c r="D225" t="s">
        <v>303</v>
      </c>
      <c r="E225" t="s">
        <v>302</v>
      </c>
      <c r="F225" t="s">
        <v>7</v>
      </c>
    </row>
    <row r="226" spans="1:6">
      <c r="A226"/>
      <c r="B226" t="s">
        <v>684</v>
      </c>
      <c r="C226" t="s">
        <v>9</v>
      </c>
      <c r="D226" t="s">
        <v>304</v>
      </c>
      <c r="E226" t="s">
        <v>302</v>
      </c>
      <c r="F226" t="s">
        <v>7</v>
      </c>
    </row>
    <row r="227" spans="1:6">
      <c r="A227"/>
      <c r="B227" t="s">
        <v>667</v>
      </c>
      <c r="C227"/>
      <c r="D227" t="s">
        <v>305</v>
      </c>
      <c r="E227" t="s">
        <v>306</v>
      </c>
      <c r="F227" t="s">
        <v>7</v>
      </c>
    </row>
    <row r="228" spans="1:6">
      <c r="A228"/>
      <c r="B228" t="s">
        <v>684</v>
      </c>
      <c r="C228" t="s">
        <v>4</v>
      </c>
      <c r="D228" t="s">
        <v>307</v>
      </c>
      <c r="E228" t="s">
        <v>306</v>
      </c>
      <c r="F228" t="s">
        <v>7</v>
      </c>
    </row>
    <row r="229" spans="1:6">
      <c r="A229"/>
      <c r="B229" t="s">
        <v>684</v>
      </c>
      <c r="C229" t="s">
        <v>9</v>
      </c>
      <c r="D229" t="s">
        <v>304</v>
      </c>
      <c r="E229" t="s">
        <v>306</v>
      </c>
      <c r="F229" t="s">
        <v>7</v>
      </c>
    </row>
    <row r="230" spans="1:6">
      <c r="A230"/>
      <c r="B230" t="s">
        <v>667</v>
      </c>
      <c r="C230"/>
      <c r="D230" t="s">
        <v>308</v>
      </c>
      <c r="E230" t="s">
        <v>309</v>
      </c>
      <c r="F230" t="s">
        <v>7</v>
      </c>
    </row>
    <row r="231" spans="1:6">
      <c r="A231"/>
      <c r="B231" t="s">
        <v>684</v>
      </c>
      <c r="C231" t="s">
        <v>4</v>
      </c>
      <c r="D231" t="s">
        <v>310</v>
      </c>
      <c r="E231" t="s">
        <v>309</v>
      </c>
      <c r="F231" t="s">
        <v>7</v>
      </c>
    </row>
    <row r="232" spans="1:6">
      <c r="A232"/>
      <c r="B232" t="s">
        <v>684</v>
      </c>
      <c r="C232" t="s">
        <v>9</v>
      </c>
      <c r="D232" t="s">
        <v>304</v>
      </c>
      <c r="E232" t="s">
        <v>309</v>
      </c>
      <c r="F232" t="s">
        <v>7</v>
      </c>
    </row>
    <row r="233" spans="1:6">
      <c r="A233"/>
      <c r="B233" t="s">
        <v>667</v>
      </c>
      <c r="C233"/>
      <c r="D233" t="s">
        <v>311</v>
      </c>
      <c r="E233" t="s">
        <v>312</v>
      </c>
      <c r="F233" t="s">
        <v>7</v>
      </c>
    </row>
    <row r="234" spans="1:6">
      <c r="A234"/>
      <c r="B234" t="s">
        <v>684</v>
      </c>
      <c r="C234" t="s">
        <v>4</v>
      </c>
      <c r="D234" t="s">
        <v>313</v>
      </c>
      <c r="E234" t="s">
        <v>312</v>
      </c>
      <c r="F234" t="s">
        <v>7</v>
      </c>
    </row>
    <row r="235" spans="1:6">
      <c r="A235"/>
      <c r="B235" t="s">
        <v>684</v>
      </c>
      <c r="C235" t="s">
        <v>9</v>
      </c>
      <c r="D235" t="s">
        <v>304</v>
      </c>
      <c r="E235" t="s">
        <v>312</v>
      </c>
      <c r="F235" t="s">
        <v>7</v>
      </c>
    </row>
    <row r="236" spans="1:6">
      <c r="A236"/>
      <c r="B236" t="s">
        <v>667</v>
      </c>
      <c r="C236"/>
      <c r="D236" t="s">
        <v>314</v>
      </c>
      <c r="E236" t="s">
        <v>315</v>
      </c>
      <c r="F236" t="s">
        <v>7</v>
      </c>
    </row>
    <row r="237" spans="1:6">
      <c r="A237"/>
      <c r="B237" t="s">
        <v>684</v>
      </c>
      <c r="C237" t="s">
        <v>4</v>
      </c>
      <c r="D237" t="s">
        <v>316</v>
      </c>
      <c r="E237" t="s">
        <v>315</v>
      </c>
      <c r="F237" t="s">
        <v>7</v>
      </c>
    </row>
    <row r="238" spans="1:6">
      <c r="A238"/>
      <c r="B238" t="s">
        <v>684</v>
      </c>
      <c r="C238" t="s">
        <v>9</v>
      </c>
      <c r="D238" t="s">
        <v>304</v>
      </c>
      <c r="E238" t="s">
        <v>315</v>
      </c>
      <c r="F238" t="s">
        <v>7</v>
      </c>
    </row>
    <row r="239" spans="1:6">
      <c r="A239"/>
      <c r="B239" t="s">
        <v>667</v>
      </c>
      <c r="C239"/>
      <c r="D239" t="s">
        <v>317</v>
      </c>
      <c r="E239" t="s">
        <v>318</v>
      </c>
      <c r="F239" t="s">
        <v>7</v>
      </c>
    </row>
    <row r="240" spans="1:6">
      <c r="A240"/>
      <c r="B240" t="s">
        <v>684</v>
      </c>
      <c r="C240" t="s">
        <v>4</v>
      </c>
      <c r="D240" t="s">
        <v>319</v>
      </c>
      <c r="E240" t="s">
        <v>318</v>
      </c>
      <c r="F240" t="s">
        <v>7</v>
      </c>
    </row>
    <row r="241" spans="1:6">
      <c r="A241"/>
      <c r="B241" t="s">
        <v>684</v>
      </c>
      <c r="C241" t="s">
        <v>9</v>
      </c>
      <c r="D241" t="s">
        <v>304</v>
      </c>
      <c r="E241" t="s">
        <v>318</v>
      </c>
      <c r="F241" t="s">
        <v>7</v>
      </c>
    </row>
    <row r="242" spans="1:6">
      <c r="A242"/>
      <c r="B242" t="s">
        <v>667</v>
      </c>
      <c r="C242"/>
      <c r="D242" t="s">
        <v>320</v>
      </c>
      <c r="E242" t="s">
        <v>321</v>
      </c>
      <c r="F242" t="s">
        <v>7</v>
      </c>
    </row>
    <row r="243" spans="1:6">
      <c r="A243"/>
      <c r="B243" t="s">
        <v>684</v>
      </c>
      <c r="C243" t="s">
        <v>4</v>
      </c>
      <c r="D243" t="s">
        <v>322</v>
      </c>
      <c r="E243" t="s">
        <v>321</v>
      </c>
      <c r="F243" t="s">
        <v>7</v>
      </c>
    </row>
    <row r="244" spans="1:6">
      <c r="A244"/>
      <c r="B244" t="s">
        <v>684</v>
      </c>
      <c r="C244" t="s">
        <v>9</v>
      </c>
      <c r="D244" t="s">
        <v>304</v>
      </c>
      <c r="E244" t="s">
        <v>321</v>
      </c>
      <c r="F244" t="s">
        <v>7</v>
      </c>
    </row>
    <row r="245" spans="1:6">
      <c r="A245"/>
      <c r="B245" t="s">
        <v>667</v>
      </c>
      <c r="C245"/>
      <c r="D245" t="s">
        <v>323</v>
      </c>
      <c r="E245" t="s">
        <v>324</v>
      </c>
      <c r="F245" t="s">
        <v>7</v>
      </c>
    </row>
    <row r="246" spans="1:6">
      <c r="A246"/>
      <c r="B246" t="s">
        <v>684</v>
      </c>
      <c r="C246" t="s">
        <v>4</v>
      </c>
      <c r="D246" t="s">
        <v>325</v>
      </c>
      <c r="E246" t="s">
        <v>324</v>
      </c>
      <c r="F246" t="s">
        <v>7</v>
      </c>
    </row>
    <row r="247" spans="1:6">
      <c r="A247"/>
      <c r="B247" t="s">
        <v>684</v>
      </c>
      <c r="C247" t="s">
        <v>9</v>
      </c>
      <c r="D247" t="s">
        <v>304</v>
      </c>
      <c r="E247" t="s">
        <v>324</v>
      </c>
      <c r="F247" t="s">
        <v>7</v>
      </c>
    </row>
    <row r="248" spans="1:6">
      <c r="A248"/>
      <c r="B248" t="s">
        <v>667</v>
      </c>
      <c r="C248"/>
      <c r="D248" t="s">
        <v>326</v>
      </c>
      <c r="E248" t="s">
        <v>327</v>
      </c>
      <c r="F248" t="s">
        <v>7</v>
      </c>
    </row>
    <row r="249" spans="1:6">
      <c r="A249"/>
      <c r="B249" t="s">
        <v>684</v>
      </c>
      <c r="C249" t="s">
        <v>4</v>
      </c>
      <c r="D249" t="s">
        <v>328</v>
      </c>
      <c r="E249" t="s">
        <v>327</v>
      </c>
      <c r="F249" t="s">
        <v>7</v>
      </c>
    </row>
    <row r="250" spans="1:6">
      <c r="A250"/>
      <c r="B250" t="s">
        <v>684</v>
      </c>
      <c r="C250" t="s">
        <v>9</v>
      </c>
      <c r="D250" t="s">
        <v>304</v>
      </c>
      <c r="E250" t="s">
        <v>327</v>
      </c>
      <c r="F250" t="s">
        <v>7</v>
      </c>
    </row>
    <row r="251" spans="1:6">
      <c r="A251"/>
      <c r="B251" t="s">
        <v>667</v>
      </c>
      <c r="C251"/>
      <c r="D251" t="s">
        <v>329</v>
      </c>
      <c r="E251" t="s">
        <v>330</v>
      </c>
      <c r="F251" s="13" t="s">
        <v>83</v>
      </c>
    </row>
    <row r="252" spans="1:6">
      <c r="A252"/>
      <c r="B252" t="s">
        <v>684</v>
      </c>
      <c r="C252" t="s">
        <v>4</v>
      </c>
      <c r="D252" t="s">
        <v>331</v>
      </c>
      <c r="E252" t="s">
        <v>330</v>
      </c>
      <c r="F252" s="11" t="s">
        <v>332</v>
      </c>
    </row>
    <row r="253" spans="1:6">
      <c r="A253"/>
      <c r="B253" t="s">
        <v>684</v>
      </c>
      <c r="C253" t="s">
        <v>9</v>
      </c>
      <c r="D253" t="s">
        <v>304</v>
      </c>
      <c r="E253" t="s">
        <v>330</v>
      </c>
      <c r="F253" s="13" t="s">
        <v>83</v>
      </c>
    </row>
    <row r="254" spans="1:6">
      <c r="A254"/>
      <c r="B254" t="s">
        <v>667</v>
      </c>
      <c r="C254"/>
      <c r="D254" t="s">
        <v>333</v>
      </c>
      <c r="E254" t="s">
        <v>334</v>
      </c>
      <c r="F254" s="13" t="s">
        <v>83</v>
      </c>
    </row>
    <row r="255" spans="1:6">
      <c r="A255"/>
      <c r="B255" t="s">
        <v>684</v>
      </c>
      <c r="C255" t="s">
        <v>4</v>
      </c>
      <c r="D255" t="s">
        <v>335</v>
      </c>
      <c r="E255" t="s">
        <v>334</v>
      </c>
      <c r="F255" s="11" t="s">
        <v>336</v>
      </c>
    </row>
    <row r="256" spans="1:6">
      <c r="A256"/>
      <c r="B256" t="s">
        <v>684</v>
      </c>
      <c r="C256" t="s">
        <v>9</v>
      </c>
      <c r="D256" t="s">
        <v>304</v>
      </c>
      <c r="E256" t="s">
        <v>334</v>
      </c>
      <c r="F256" s="13" t="s">
        <v>83</v>
      </c>
    </row>
    <row r="257" spans="1:6">
      <c r="A257"/>
      <c r="B257" t="s">
        <v>667</v>
      </c>
      <c r="C257"/>
      <c r="D257" t="s">
        <v>337</v>
      </c>
      <c r="E257" t="s">
        <v>338</v>
      </c>
      <c r="F257" t="s">
        <v>7</v>
      </c>
    </row>
    <row r="258" spans="1:6">
      <c r="A258"/>
      <c r="B258" t="s">
        <v>684</v>
      </c>
      <c r="C258" t="s">
        <v>4</v>
      </c>
      <c r="D258" t="s">
        <v>339</v>
      </c>
      <c r="E258" t="s">
        <v>338</v>
      </c>
      <c r="F258" t="s">
        <v>7</v>
      </c>
    </row>
    <row r="259" spans="1:6">
      <c r="A259"/>
      <c r="B259" t="s">
        <v>684</v>
      </c>
      <c r="C259" t="s">
        <v>9</v>
      </c>
      <c r="D259" t="s">
        <v>304</v>
      </c>
      <c r="E259" t="s">
        <v>338</v>
      </c>
      <c r="F259" t="s">
        <v>7</v>
      </c>
    </row>
    <row r="260" spans="1:6">
      <c r="A260"/>
      <c r="B260" t="s">
        <v>667</v>
      </c>
      <c r="C260"/>
      <c r="D260" t="s">
        <v>340</v>
      </c>
      <c r="E260" t="s">
        <v>341</v>
      </c>
      <c r="F260" t="s">
        <v>7</v>
      </c>
    </row>
    <row r="261" spans="1:6">
      <c r="A261"/>
      <c r="B261" t="s">
        <v>684</v>
      </c>
      <c r="C261" t="s">
        <v>4</v>
      </c>
      <c r="D261" t="s">
        <v>342</v>
      </c>
      <c r="E261" t="s">
        <v>341</v>
      </c>
      <c r="F261" t="s">
        <v>7</v>
      </c>
    </row>
    <row r="262" spans="1:6">
      <c r="A262"/>
      <c r="B262" t="s">
        <v>684</v>
      </c>
      <c r="C262" t="s">
        <v>9</v>
      </c>
      <c r="D262" t="s">
        <v>304</v>
      </c>
      <c r="E262" t="s">
        <v>341</v>
      </c>
      <c r="F262" t="s">
        <v>7</v>
      </c>
    </row>
    <row r="263" spans="1:6">
      <c r="A263"/>
      <c r="B263" t="s">
        <v>667</v>
      </c>
      <c r="C263"/>
      <c r="D263" t="s">
        <v>343</v>
      </c>
      <c r="E263" t="s">
        <v>344</v>
      </c>
      <c r="F263" t="s">
        <v>7</v>
      </c>
    </row>
    <row r="264" spans="1:6">
      <c r="A264"/>
      <c r="B264" t="s">
        <v>684</v>
      </c>
      <c r="C264" t="s">
        <v>4</v>
      </c>
      <c r="D264" t="s">
        <v>345</v>
      </c>
      <c r="E264" t="s">
        <v>344</v>
      </c>
      <c r="F264" t="s">
        <v>7</v>
      </c>
    </row>
    <row r="265" spans="1:6">
      <c r="A265"/>
      <c r="B265" t="s">
        <v>684</v>
      </c>
      <c r="C265" t="s">
        <v>9</v>
      </c>
      <c r="D265" t="s">
        <v>304</v>
      </c>
      <c r="E265" t="s">
        <v>344</v>
      </c>
      <c r="F265" t="s">
        <v>7</v>
      </c>
    </row>
    <row r="266" spans="1:6">
      <c r="A266"/>
      <c r="B266" t="s">
        <v>667</v>
      </c>
      <c r="C266"/>
      <c r="D266" t="s">
        <v>346</v>
      </c>
      <c r="E266" t="s">
        <v>347</v>
      </c>
      <c r="F266" t="s">
        <v>7</v>
      </c>
    </row>
    <row r="267" spans="1:6">
      <c r="A267"/>
      <c r="B267" t="s">
        <v>684</v>
      </c>
      <c r="C267" t="s">
        <v>4</v>
      </c>
      <c r="D267" t="s">
        <v>348</v>
      </c>
      <c r="E267" t="s">
        <v>347</v>
      </c>
      <c r="F267" t="s">
        <v>7</v>
      </c>
    </row>
    <row r="268" spans="1:6">
      <c r="A268"/>
      <c r="B268" t="s">
        <v>684</v>
      </c>
      <c r="C268" t="s">
        <v>9</v>
      </c>
      <c r="D268" t="s">
        <v>304</v>
      </c>
      <c r="E268" t="s">
        <v>347</v>
      </c>
      <c r="F268" t="s">
        <v>7</v>
      </c>
    </row>
    <row r="269" spans="1:6">
      <c r="A269"/>
      <c r="B269" t="s">
        <v>667</v>
      </c>
      <c r="C269"/>
      <c r="D269" t="s">
        <v>349</v>
      </c>
      <c r="E269" t="s">
        <v>350</v>
      </c>
      <c r="F269" t="s">
        <v>7</v>
      </c>
    </row>
    <row r="270" spans="1:6">
      <c r="A270"/>
      <c r="B270" t="s">
        <v>684</v>
      </c>
      <c r="C270" t="s">
        <v>4</v>
      </c>
      <c r="D270" t="s">
        <v>351</v>
      </c>
      <c r="E270" t="s">
        <v>350</v>
      </c>
      <c r="F270" t="s">
        <v>7</v>
      </c>
    </row>
    <row r="271" spans="1:6">
      <c r="A271"/>
      <c r="B271" t="s">
        <v>684</v>
      </c>
      <c r="C271" t="s">
        <v>9</v>
      </c>
      <c r="D271" t="s">
        <v>304</v>
      </c>
      <c r="E271" t="s">
        <v>350</v>
      </c>
      <c r="F271" t="s">
        <v>7</v>
      </c>
    </row>
    <row r="272" spans="1:6">
      <c r="A272"/>
      <c r="B272" t="s">
        <v>667</v>
      </c>
      <c r="C272"/>
      <c r="D272" t="s">
        <v>352</v>
      </c>
      <c r="E272" t="s">
        <v>353</v>
      </c>
      <c r="F272" t="s">
        <v>7</v>
      </c>
    </row>
    <row r="273" spans="1:6">
      <c r="A273"/>
      <c r="B273" t="s">
        <v>684</v>
      </c>
      <c r="C273" t="s">
        <v>4</v>
      </c>
      <c r="D273" t="s">
        <v>354</v>
      </c>
      <c r="E273" t="s">
        <v>353</v>
      </c>
      <c r="F273" t="s">
        <v>7</v>
      </c>
    </row>
    <row r="274" spans="1:6">
      <c r="A274"/>
      <c r="B274" t="s">
        <v>684</v>
      </c>
      <c r="C274" t="s">
        <v>9</v>
      </c>
      <c r="D274" t="s">
        <v>304</v>
      </c>
      <c r="E274" t="s">
        <v>353</v>
      </c>
      <c r="F274" t="s">
        <v>7</v>
      </c>
    </row>
    <row r="275" spans="1:6">
      <c r="A275"/>
      <c r="B275" t="s">
        <v>667</v>
      </c>
      <c r="C275"/>
      <c r="D275" t="s">
        <v>355</v>
      </c>
      <c r="E275" t="s">
        <v>50</v>
      </c>
      <c r="F275" t="s">
        <v>7</v>
      </c>
    </row>
    <row r="276" spans="1:6">
      <c r="A276"/>
      <c r="B276" t="s">
        <v>684</v>
      </c>
      <c r="C276" t="s">
        <v>4</v>
      </c>
      <c r="D276" t="s">
        <v>356</v>
      </c>
      <c r="E276" t="s">
        <v>50</v>
      </c>
      <c r="F276" t="s">
        <v>7</v>
      </c>
    </row>
    <row r="277" spans="1:6">
      <c r="A277"/>
      <c r="B277" t="s">
        <v>684</v>
      </c>
      <c r="C277" t="s">
        <v>9</v>
      </c>
      <c r="D277" t="s">
        <v>355</v>
      </c>
      <c r="E277" t="s">
        <v>50</v>
      </c>
      <c r="F277" t="s">
        <v>7</v>
      </c>
    </row>
    <row r="278" spans="1:6">
      <c r="A278" t="s">
        <v>357</v>
      </c>
      <c r="B278" t="s">
        <v>682</v>
      </c>
      <c r="C278" t="s">
        <v>4</v>
      </c>
      <c r="D278" t="s">
        <v>668</v>
      </c>
      <c r="E278" t="s">
        <v>103</v>
      </c>
      <c r="F278" t="s">
        <v>7</v>
      </c>
    </row>
    <row r="279" spans="1:6">
      <c r="A279"/>
      <c r="B279" t="s">
        <v>682</v>
      </c>
      <c r="C279" t="s">
        <v>691</v>
      </c>
      <c r="D279" t="s">
        <v>358</v>
      </c>
      <c r="E279" t="s">
        <v>103</v>
      </c>
      <c r="F279" s="13" t="s">
        <v>83</v>
      </c>
    </row>
    <row r="280" spans="1:6">
      <c r="A280">
        <v>33841707</v>
      </c>
      <c r="B280" t="s">
        <v>678</v>
      </c>
      <c r="C280" t="s">
        <v>4</v>
      </c>
      <c r="D280" t="s">
        <v>359</v>
      </c>
      <c r="E280" t="s">
        <v>103</v>
      </c>
      <c r="F280" t="s">
        <v>7</v>
      </c>
    </row>
    <row r="281" spans="1:6">
      <c r="A281"/>
      <c r="B281" t="s">
        <v>678</v>
      </c>
      <c r="C281" t="s">
        <v>669</v>
      </c>
      <c r="D281" t="s">
        <v>360</v>
      </c>
      <c r="E281" t="s">
        <v>103</v>
      </c>
      <c r="F281" s="13" t="s">
        <v>83</v>
      </c>
    </row>
    <row r="282" spans="1:6">
      <c r="A282"/>
      <c r="B282" t="s">
        <v>678</v>
      </c>
      <c r="C282" t="s">
        <v>670</v>
      </c>
      <c r="D282" t="s">
        <v>361</v>
      </c>
      <c r="E282" t="s">
        <v>362</v>
      </c>
      <c r="F282" t="s">
        <v>7</v>
      </c>
    </row>
    <row r="283" spans="1:6">
      <c r="A283"/>
      <c r="B283" t="s">
        <v>678</v>
      </c>
      <c r="C283" t="s">
        <v>669</v>
      </c>
      <c r="D283" t="s">
        <v>363</v>
      </c>
      <c r="E283" t="s">
        <v>362</v>
      </c>
      <c r="F283" s="13" t="s">
        <v>83</v>
      </c>
    </row>
    <row r="284" spans="1:6">
      <c r="A284"/>
      <c r="B284" t="s">
        <v>677</v>
      </c>
      <c r="C284" t="s">
        <v>670</v>
      </c>
      <c r="D284" t="s">
        <v>364</v>
      </c>
      <c r="E284" t="s">
        <v>50</v>
      </c>
      <c r="F284" t="s">
        <v>7</v>
      </c>
    </row>
    <row r="285" spans="1:6">
      <c r="A285"/>
      <c r="B285" t="s">
        <v>678</v>
      </c>
      <c r="C285" t="s">
        <v>669</v>
      </c>
      <c r="D285" t="s">
        <v>365</v>
      </c>
      <c r="E285" t="s">
        <v>50</v>
      </c>
      <c r="F285" t="s">
        <v>7</v>
      </c>
    </row>
    <row r="286" spans="1:6">
      <c r="A286">
        <v>35474406</v>
      </c>
      <c r="B286" t="s">
        <v>682</v>
      </c>
      <c r="C286" t="s">
        <v>670</v>
      </c>
      <c r="D286" t="s">
        <v>366</v>
      </c>
      <c r="E286" t="s">
        <v>367</v>
      </c>
      <c r="F286" t="s">
        <v>7</v>
      </c>
    </row>
    <row r="287" spans="1:6">
      <c r="A287"/>
      <c r="B287" t="s">
        <v>683</v>
      </c>
      <c r="C287" t="s">
        <v>669</v>
      </c>
      <c r="D287" t="s">
        <v>368</v>
      </c>
      <c r="E287" t="s">
        <v>367</v>
      </c>
      <c r="F287" t="s">
        <v>7</v>
      </c>
    </row>
    <row r="288" spans="1:6">
      <c r="A288"/>
      <c r="B288" t="s">
        <v>683</v>
      </c>
      <c r="C288" t="s">
        <v>670</v>
      </c>
      <c r="D288" t="s">
        <v>369</v>
      </c>
      <c r="E288" t="s">
        <v>370</v>
      </c>
      <c r="F288" t="s">
        <v>7</v>
      </c>
    </row>
    <row r="289" spans="1:6">
      <c r="A289"/>
      <c r="B289" t="s">
        <v>683</v>
      </c>
      <c r="C289" t="s">
        <v>669</v>
      </c>
      <c r="D289" t="s">
        <v>371</v>
      </c>
      <c r="E289" t="s">
        <v>370</v>
      </c>
      <c r="F289" t="s">
        <v>7</v>
      </c>
    </row>
    <row r="290" spans="1:6">
      <c r="A290"/>
      <c r="B290" t="s">
        <v>683</v>
      </c>
      <c r="C290" t="s">
        <v>670</v>
      </c>
      <c r="D290" t="s">
        <v>372</v>
      </c>
      <c r="E290" t="s">
        <v>53</v>
      </c>
      <c r="F290" t="s">
        <v>7</v>
      </c>
    </row>
    <row r="291" spans="1:6">
      <c r="A291"/>
      <c r="B291" t="s">
        <v>683</v>
      </c>
      <c r="C291" t="s">
        <v>669</v>
      </c>
      <c r="D291" t="s">
        <v>643</v>
      </c>
      <c r="E291" t="s">
        <v>53</v>
      </c>
      <c r="F291" s="11" t="s">
        <v>373</v>
      </c>
    </row>
    <row r="292" spans="1:6">
      <c r="A292"/>
      <c r="B292" t="s">
        <v>683</v>
      </c>
      <c r="C292" t="s">
        <v>4</v>
      </c>
      <c r="D292" t="s">
        <v>374</v>
      </c>
      <c r="E292" t="s">
        <v>375</v>
      </c>
      <c r="F292" t="s">
        <v>7</v>
      </c>
    </row>
    <row r="293" spans="1:6">
      <c r="A293"/>
      <c r="B293" t="s">
        <v>683</v>
      </c>
      <c r="C293" t="s">
        <v>9</v>
      </c>
      <c r="D293" t="s">
        <v>376</v>
      </c>
      <c r="E293" t="s">
        <v>375</v>
      </c>
      <c r="F293" t="s">
        <v>7</v>
      </c>
    </row>
    <row r="294" spans="1:6">
      <c r="A294"/>
      <c r="B294" t="s">
        <v>683</v>
      </c>
      <c r="C294" t="s">
        <v>4</v>
      </c>
      <c r="D294" t="s">
        <v>377</v>
      </c>
      <c r="E294" t="s">
        <v>56</v>
      </c>
      <c r="F294" t="s">
        <v>7</v>
      </c>
    </row>
    <row r="295" spans="1:6">
      <c r="A295"/>
      <c r="B295" t="s">
        <v>683</v>
      </c>
      <c r="C295" t="s">
        <v>9</v>
      </c>
      <c r="D295" t="s">
        <v>378</v>
      </c>
      <c r="E295" t="s">
        <v>56</v>
      </c>
      <c r="F295" t="s">
        <v>7</v>
      </c>
    </row>
    <row r="296" spans="1:6">
      <c r="A296"/>
      <c r="B296" t="s">
        <v>683</v>
      </c>
      <c r="C296" t="s">
        <v>4</v>
      </c>
      <c r="D296" t="s">
        <v>379</v>
      </c>
      <c r="E296" t="s">
        <v>50</v>
      </c>
      <c r="F296" t="s">
        <v>7</v>
      </c>
    </row>
    <row r="297" spans="1:6">
      <c r="A297"/>
      <c r="B297" t="s">
        <v>683</v>
      </c>
      <c r="C297" t="s">
        <v>669</v>
      </c>
      <c r="D297" t="s">
        <v>380</v>
      </c>
      <c r="E297" t="s">
        <v>50</v>
      </c>
      <c r="F297" t="s">
        <v>7</v>
      </c>
    </row>
    <row r="298" spans="1:6">
      <c r="A298"/>
      <c r="B298" t="s">
        <v>250</v>
      </c>
      <c r="C298" t="s">
        <v>160</v>
      </c>
      <c r="D298" t="s">
        <v>648</v>
      </c>
      <c r="E298" t="s">
        <v>676</v>
      </c>
      <c r="F298" s="22" t="s">
        <v>24</v>
      </c>
    </row>
    <row r="299" spans="1:6">
      <c r="A299"/>
      <c r="B299" t="s">
        <v>250</v>
      </c>
      <c r="C299" t="s">
        <v>163</v>
      </c>
      <c r="D299" t="s">
        <v>644</v>
      </c>
      <c r="E299" t="s">
        <v>676</v>
      </c>
      <c r="F299" s="22" t="s">
        <v>24</v>
      </c>
    </row>
    <row r="300" spans="1:6" ht="15.75" customHeight="1">
      <c r="A300"/>
      <c r="B300" s="23" t="s">
        <v>140</v>
      </c>
      <c r="C300" s="23" t="s">
        <v>650</v>
      </c>
      <c r="D300" s="23" t="s">
        <v>120</v>
      </c>
      <c r="E300" s="23" t="s">
        <v>53</v>
      </c>
      <c r="F300" s="23" t="s">
        <v>7</v>
      </c>
    </row>
    <row r="301" spans="1:6" ht="15.75" customHeight="1">
      <c r="A301"/>
      <c r="B301" s="23" t="s">
        <v>140</v>
      </c>
      <c r="C301" s="23" t="s">
        <v>651</v>
      </c>
      <c r="D301" s="23" t="s">
        <v>143</v>
      </c>
      <c r="E301" s="23" t="s">
        <v>53</v>
      </c>
      <c r="F301" s="23" t="s">
        <v>7</v>
      </c>
    </row>
    <row r="302" spans="1:6" ht="15.75" customHeight="1">
      <c r="A302">
        <v>33858418</v>
      </c>
      <c r="B302" t="s">
        <v>683</v>
      </c>
      <c r="C302" t="s">
        <v>4</v>
      </c>
      <c r="D302" t="s">
        <v>381</v>
      </c>
      <c r="E302" t="s">
        <v>666</v>
      </c>
      <c r="F302" t="s">
        <v>7</v>
      </c>
    </row>
    <row r="303" spans="1:6">
      <c r="A303"/>
      <c r="B303" t="s">
        <v>683</v>
      </c>
      <c r="C303" t="s">
        <v>9</v>
      </c>
      <c r="D303" t="s">
        <v>382</v>
      </c>
      <c r="E303" t="s">
        <v>666</v>
      </c>
      <c r="F303" t="s">
        <v>7</v>
      </c>
    </row>
    <row r="304" spans="1:6">
      <c r="A304"/>
      <c r="B304" t="s">
        <v>683</v>
      </c>
      <c r="C304" t="s">
        <v>4</v>
      </c>
      <c r="D304" t="s">
        <v>383</v>
      </c>
      <c r="E304" t="s">
        <v>103</v>
      </c>
      <c r="F304" t="s">
        <v>7</v>
      </c>
    </row>
    <row r="305" spans="1:6">
      <c r="A305"/>
      <c r="B305" t="s">
        <v>683</v>
      </c>
      <c r="C305" t="s">
        <v>9</v>
      </c>
      <c r="D305" t="s">
        <v>645</v>
      </c>
      <c r="E305" t="s">
        <v>103</v>
      </c>
      <c r="F305" s="11" t="s">
        <v>384</v>
      </c>
    </row>
    <row r="306" spans="1:6">
      <c r="A306"/>
      <c r="B306" t="s">
        <v>683</v>
      </c>
      <c r="C306" t="s">
        <v>4</v>
      </c>
      <c r="D306" t="s">
        <v>385</v>
      </c>
      <c r="E306" t="s">
        <v>184</v>
      </c>
      <c r="F306" t="s">
        <v>7</v>
      </c>
    </row>
    <row r="307" spans="1:6">
      <c r="A307"/>
      <c r="B307" t="s">
        <v>683</v>
      </c>
      <c r="C307" t="s">
        <v>9</v>
      </c>
      <c r="D307" t="s">
        <v>386</v>
      </c>
      <c r="E307" t="s">
        <v>184</v>
      </c>
      <c r="F307" t="s">
        <v>7</v>
      </c>
    </row>
    <row r="308" spans="1:6">
      <c r="A308"/>
      <c r="B308" t="s">
        <v>683</v>
      </c>
      <c r="C308" t="s">
        <v>4</v>
      </c>
      <c r="D308" t="s">
        <v>387</v>
      </c>
      <c r="E308" t="s">
        <v>56</v>
      </c>
      <c r="F308" t="s">
        <v>7</v>
      </c>
    </row>
    <row r="309" spans="1:6">
      <c r="A309"/>
      <c r="B309" t="s">
        <v>683</v>
      </c>
      <c r="C309" t="s">
        <v>9</v>
      </c>
      <c r="D309" t="s">
        <v>388</v>
      </c>
      <c r="E309" t="s">
        <v>56</v>
      </c>
      <c r="F309" t="s">
        <v>7</v>
      </c>
    </row>
    <row r="310" spans="1:6">
      <c r="A310"/>
      <c r="B310" t="s">
        <v>672</v>
      </c>
      <c r="C310"/>
      <c r="D310" t="s">
        <v>389</v>
      </c>
      <c r="E310" t="s">
        <v>390</v>
      </c>
      <c r="F310" s="22" t="s">
        <v>24</v>
      </c>
    </row>
    <row r="311" spans="1:6">
      <c r="A311"/>
      <c r="B311" t="s">
        <v>140</v>
      </c>
      <c r="C311"/>
      <c r="D311" t="s">
        <v>389</v>
      </c>
      <c r="E311" t="s">
        <v>390</v>
      </c>
      <c r="F311" s="22" t="s">
        <v>24</v>
      </c>
    </row>
    <row r="312" spans="1:6">
      <c r="A312"/>
      <c r="B312" t="s">
        <v>140</v>
      </c>
      <c r="C312" t="s">
        <v>671</v>
      </c>
      <c r="D312" t="s">
        <v>391</v>
      </c>
      <c r="E312" t="s">
        <v>235</v>
      </c>
      <c r="F312" t="s">
        <v>7</v>
      </c>
    </row>
    <row r="313" spans="1:6">
      <c r="A313">
        <v>32256087</v>
      </c>
      <c r="B313" t="s">
        <v>683</v>
      </c>
      <c r="C313" t="s">
        <v>4</v>
      </c>
      <c r="D313" t="s">
        <v>392</v>
      </c>
      <c r="E313" t="s">
        <v>393</v>
      </c>
      <c r="F313" s="13" t="s">
        <v>83</v>
      </c>
    </row>
    <row r="314" spans="1:6">
      <c r="A314"/>
      <c r="B314" t="s">
        <v>683</v>
      </c>
      <c r="C314" t="s">
        <v>9</v>
      </c>
      <c r="D314" t="s">
        <v>394</v>
      </c>
      <c r="E314" t="s">
        <v>393</v>
      </c>
      <c r="F314" t="s">
        <v>7</v>
      </c>
    </row>
    <row r="315" spans="1:6">
      <c r="A315"/>
      <c r="B315" t="s">
        <v>683</v>
      </c>
      <c r="C315" t="s">
        <v>4</v>
      </c>
      <c r="D315" t="s">
        <v>65</v>
      </c>
      <c r="E315" t="s">
        <v>50</v>
      </c>
      <c r="F315" t="s">
        <v>7</v>
      </c>
    </row>
    <row r="316" spans="1:6">
      <c r="A316"/>
      <c r="B316" t="s">
        <v>683</v>
      </c>
      <c r="C316" t="s">
        <v>9</v>
      </c>
      <c r="D316" t="s">
        <v>66</v>
      </c>
      <c r="E316" t="s">
        <v>50</v>
      </c>
      <c r="F316" t="s">
        <v>7</v>
      </c>
    </row>
    <row r="317" spans="1:6">
      <c r="A317"/>
      <c r="B317" t="s">
        <v>683</v>
      </c>
      <c r="C317" t="s">
        <v>4</v>
      </c>
      <c r="D317" t="s">
        <v>395</v>
      </c>
      <c r="E317" t="s">
        <v>396</v>
      </c>
      <c r="F317" t="s">
        <v>7</v>
      </c>
    </row>
    <row r="318" spans="1:6">
      <c r="A318"/>
      <c r="B318" t="s">
        <v>683</v>
      </c>
      <c r="C318" t="s">
        <v>9</v>
      </c>
      <c r="D318" t="s">
        <v>397</v>
      </c>
      <c r="E318" t="s">
        <v>396</v>
      </c>
      <c r="F318" t="s">
        <v>7</v>
      </c>
    </row>
    <row r="319" spans="1:6">
      <c r="A319"/>
      <c r="B319" t="s">
        <v>683</v>
      </c>
      <c r="C319" t="s">
        <v>4</v>
      </c>
      <c r="D319" t="s">
        <v>398</v>
      </c>
      <c r="E319" t="s">
        <v>31</v>
      </c>
      <c r="F319" t="s">
        <v>7</v>
      </c>
    </row>
    <row r="320" spans="1:6">
      <c r="A320"/>
      <c r="B320" t="s">
        <v>683</v>
      </c>
      <c r="C320" t="s">
        <v>9</v>
      </c>
      <c r="D320" t="s">
        <v>399</v>
      </c>
      <c r="E320" t="s">
        <v>31</v>
      </c>
      <c r="F320" t="s">
        <v>7</v>
      </c>
    </row>
    <row r="321" spans="1:7">
      <c r="A321">
        <v>32195190</v>
      </c>
      <c r="B321" t="s">
        <v>683</v>
      </c>
      <c r="C321" t="s">
        <v>4</v>
      </c>
      <c r="D321" t="s">
        <v>383</v>
      </c>
      <c r="E321" t="s">
        <v>103</v>
      </c>
      <c r="F321" t="s">
        <v>7</v>
      </c>
    </row>
    <row r="322" spans="1:7">
      <c r="A322"/>
      <c r="B322" t="s">
        <v>683</v>
      </c>
      <c r="C322" t="s">
        <v>9</v>
      </c>
      <c r="D322" t="s">
        <v>645</v>
      </c>
      <c r="E322" t="s">
        <v>103</v>
      </c>
      <c r="F322" s="11" t="s">
        <v>384</v>
      </c>
    </row>
    <row r="323" spans="1:7">
      <c r="A323"/>
      <c r="B323" t="s">
        <v>683</v>
      </c>
      <c r="C323" t="s">
        <v>4</v>
      </c>
      <c r="D323" t="s">
        <v>400</v>
      </c>
      <c r="E323" t="s">
        <v>401</v>
      </c>
      <c r="F323" t="s">
        <v>7</v>
      </c>
    </row>
    <row r="324" spans="1:7">
      <c r="A324"/>
      <c r="B324" t="s">
        <v>683</v>
      </c>
      <c r="C324" t="s">
        <v>9</v>
      </c>
      <c r="D324" t="s">
        <v>402</v>
      </c>
      <c r="E324" t="s">
        <v>401</v>
      </c>
      <c r="F324" t="s">
        <v>7</v>
      </c>
    </row>
    <row r="325" spans="1:7">
      <c r="A325"/>
      <c r="B325" t="s">
        <v>683</v>
      </c>
      <c r="C325" t="s">
        <v>4</v>
      </c>
      <c r="D325" t="s">
        <v>403</v>
      </c>
      <c r="E325" t="s">
        <v>404</v>
      </c>
      <c r="F325" t="s">
        <v>7</v>
      </c>
    </row>
    <row r="326" spans="1:7">
      <c r="A326"/>
      <c r="B326" t="s">
        <v>683</v>
      </c>
      <c r="C326" t="s">
        <v>9</v>
      </c>
      <c r="D326" t="s">
        <v>405</v>
      </c>
      <c r="E326" t="s">
        <v>404</v>
      </c>
      <c r="F326" t="s">
        <v>7</v>
      </c>
    </row>
    <row r="327" spans="1:7">
      <c r="A327"/>
      <c r="B327" t="s">
        <v>683</v>
      </c>
      <c r="C327" t="s">
        <v>4</v>
      </c>
      <c r="D327" t="s">
        <v>406</v>
      </c>
      <c r="E327" t="s">
        <v>407</v>
      </c>
      <c r="F327" t="s">
        <v>7</v>
      </c>
    </row>
    <row r="328" spans="1:7">
      <c r="A328"/>
      <c r="B328" t="s">
        <v>683</v>
      </c>
      <c r="C328" t="s">
        <v>9</v>
      </c>
      <c r="D328" t="s">
        <v>408</v>
      </c>
      <c r="E328" t="s">
        <v>407</v>
      </c>
      <c r="F328" t="s">
        <v>7</v>
      </c>
    </row>
    <row r="329" spans="1:7">
      <c r="A329"/>
      <c r="B329" t="s">
        <v>683</v>
      </c>
      <c r="C329" t="s">
        <v>4</v>
      </c>
      <c r="D329" t="s">
        <v>409</v>
      </c>
      <c r="E329" t="s">
        <v>410</v>
      </c>
      <c r="F329" t="s">
        <v>7</v>
      </c>
    </row>
    <row r="330" spans="1:7">
      <c r="A330"/>
      <c r="B330" t="s">
        <v>683</v>
      </c>
      <c r="C330" t="s">
        <v>9</v>
      </c>
      <c r="D330" t="s">
        <v>411</v>
      </c>
      <c r="E330" t="s">
        <v>410</v>
      </c>
      <c r="F330" t="s">
        <v>7</v>
      </c>
    </row>
    <row r="331" spans="1:7">
      <c r="A331"/>
      <c r="B331" t="s">
        <v>683</v>
      </c>
      <c r="C331" t="s">
        <v>4</v>
      </c>
      <c r="D331" t="s">
        <v>412</v>
      </c>
      <c r="E331" t="s">
        <v>31</v>
      </c>
      <c r="F331" t="s">
        <v>7</v>
      </c>
    </row>
    <row r="332" spans="1:7">
      <c r="A332"/>
      <c r="B332" t="s">
        <v>683</v>
      </c>
      <c r="C332" t="s">
        <v>9</v>
      </c>
      <c r="D332" t="s">
        <v>413</v>
      </c>
      <c r="E332" t="s">
        <v>31</v>
      </c>
      <c r="F332" t="s">
        <v>7</v>
      </c>
    </row>
    <row r="333" spans="1:7">
      <c r="A333"/>
      <c r="B333" t="s">
        <v>683</v>
      </c>
      <c r="C333" t="s">
        <v>4</v>
      </c>
      <c r="D333" t="s">
        <v>414</v>
      </c>
      <c r="E333" t="s">
        <v>50</v>
      </c>
      <c r="F333" s="11" t="s">
        <v>415</v>
      </c>
    </row>
    <row r="334" spans="1:7">
      <c r="A334"/>
      <c r="B334" t="s">
        <v>683</v>
      </c>
      <c r="C334" t="s">
        <v>9</v>
      </c>
      <c r="D334" t="s">
        <v>416</v>
      </c>
      <c r="E334" t="s">
        <v>50</v>
      </c>
      <c r="F334" s="11" t="s">
        <v>415</v>
      </c>
    </row>
    <row r="335" spans="1:7">
      <c r="A335">
        <v>33312362</v>
      </c>
      <c r="B335" t="s">
        <v>683</v>
      </c>
      <c r="C335" t="s">
        <v>4</v>
      </c>
      <c r="D335" t="s">
        <v>646</v>
      </c>
      <c r="E335" t="s">
        <v>103</v>
      </c>
      <c r="F335" s="11" t="s">
        <v>694</v>
      </c>
    </row>
    <row r="336" spans="1:7">
      <c r="A336"/>
      <c r="B336" t="s">
        <v>683</v>
      </c>
      <c r="C336" t="s">
        <v>4</v>
      </c>
      <c r="D336" t="s">
        <v>647</v>
      </c>
      <c r="E336" t="s">
        <v>103</v>
      </c>
      <c r="F336" s="11" t="s">
        <v>417</v>
      </c>
      <c r="G336"/>
    </row>
    <row r="337" spans="1:7">
      <c r="A337"/>
      <c r="B337" t="s">
        <v>683</v>
      </c>
      <c r="C337" t="s">
        <v>4</v>
      </c>
      <c r="D337" t="s">
        <v>418</v>
      </c>
      <c r="E337" t="s">
        <v>419</v>
      </c>
      <c r="F337" s="11" t="s">
        <v>420</v>
      </c>
      <c r="G337"/>
    </row>
    <row r="338" spans="1:7">
      <c r="A338"/>
      <c r="B338" t="s">
        <v>683</v>
      </c>
      <c r="C338" t="s">
        <v>9</v>
      </c>
      <c r="D338" t="s">
        <v>421</v>
      </c>
      <c r="E338" t="s">
        <v>419</v>
      </c>
      <c r="F338" s="11" t="s">
        <v>420</v>
      </c>
      <c r="G338"/>
    </row>
    <row r="339" spans="1:7">
      <c r="A339"/>
      <c r="B339" t="s">
        <v>683</v>
      </c>
      <c r="C339" t="s">
        <v>4</v>
      </c>
      <c r="D339" t="s">
        <v>422</v>
      </c>
      <c r="E339" t="s">
        <v>423</v>
      </c>
      <c r="F339" s="11" t="s">
        <v>424</v>
      </c>
      <c r="G339"/>
    </row>
    <row r="340" spans="1:7">
      <c r="A340"/>
      <c r="B340" t="s">
        <v>683</v>
      </c>
      <c r="C340" t="s">
        <v>9</v>
      </c>
      <c r="D340" t="s">
        <v>425</v>
      </c>
      <c r="E340" t="s">
        <v>423</v>
      </c>
      <c r="F340" s="11" t="s">
        <v>424</v>
      </c>
      <c r="G340"/>
    </row>
    <row r="341" spans="1:7">
      <c r="A341"/>
      <c r="B341" t="s">
        <v>683</v>
      </c>
      <c r="C341" t="s">
        <v>4</v>
      </c>
      <c r="D341" t="s">
        <v>426</v>
      </c>
      <c r="E341" t="s">
        <v>50</v>
      </c>
      <c r="F341" s="13" t="s">
        <v>83</v>
      </c>
      <c r="G341"/>
    </row>
    <row r="342" spans="1:7">
      <c r="A342"/>
      <c r="B342" t="s">
        <v>683</v>
      </c>
      <c r="C342" t="s">
        <v>9</v>
      </c>
      <c r="D342" t="s">
        <v>427</v>
      </c>
      <c r="E342" t="s">
        <v>50</v>
      </c>
      <c r="F342" s="13" t="s">
        <v>83</v>
      </c>
      <c r="G342"/>
    </row>
    <row r="343" spans="1:7">
      <c r="A343"/>
      <c r="B343" t="s">
        <v>683</v>
      </c>
      <c r="C343" t="s">
        <v>4</v>
      </c>
      <c r="D343" t="s">
        <v>428</v>
      </c>
      <c r="E343" t="s">
        <v>56</v>
      </c>
      <c r="F343" t="s">
        <v>7</v>
      </c>
      <c r="G343"/>
    </row>
    <row r="344" spans="1:7">
      <c r="A344"/>
      <c r="B344" t="s">
        <v>683</v>
      </c>
      <c r="C344" t="s">
        <v>9</v>
      </c>
      <c r="D344" t="s">
        <v>429</v>
      </c>
      <c r="E344" t="s">
        <v>56</v>
      </c>
      <c r="F344" t="s">
        <v>7</v>
      </c>
      <c r="G344"/>
    </row>
    <row r="345" spans="1:7">
      <c r="A345">
        <v>34159082</v>
      </c>
      <c r="B345" t="s">
        <v>683</v>
      </c>
      <c r="C345" t="s">
        <v>4</v>
      </c>
      <c r="D345" t="s">
        <v>430</v>
      </c>
      <c r="E345" t="s">
        <v>431</v>
      </c>
      <c r="F345" t="s">
        <v>7</v>
      </c>
      <c r="G345"/>
    </row>
    <row r="346" spans="1:7">
      <c r="A346"/>
      <c r="B346" t="s">
        <v>683</v>
      </c>
      <c r="C346" t="s">
        <v>9</v>
      </c>
      <c r="D346" t="s">
        <v>432</v>
      </c>
      <c r="E346" t="s">
        <v>431</v>
      </c>
      <c r="F346" t="s">
        <v>7</v>
      </c>
    </row>
    <row r="347" spans="1:7">
      <c r="A347"/>
      <c r="B347" t="s">
        <v>683</v>
      </c>
      <c r="C347" t="s">
        <v>4</v>
      </c>
      <c r="D347" t="s">
        <v>433</v>
      </c>
      <c r="E347" t="s">
        <v>434</v>
      </c>
      <c r="F347" t="s">
        <v>7</v>
      </c>
    </row>
    <row r="348" spans="1:7">
      <c r="A348"/>
      <c r="B348" t="s">
        <v>683</v>
      </c>
      <c r="C348" t="s">
        <v>9</v>
      </c>
      <c r="D348" t="s">
        <v>435</v>
      </c>
      <c r="E348" t="s">
        <v>434</v>
      </c>
      <c r="F348" t="s">
        <v>7</v>
      </c>
    </row>
  </sheetData>
  <mergeCells count="11">
    <mergeCell ref="M14:N14"/>
    <mergeCell ref="G4:N4"/>
    <mergeCell ref="G5:N5"/>
    <mergeCell ref="G6:N6"/>
    <mergeCell ref="G7:N7"/>
    <mergeCell ref="G8:N8"/>
    <mergeCell ref="G9:N9"/>
    <mergeCell ref="G10:N10"/>
    <mergeCell ref="M11:N11"/>
    <mergeCell ref="M12:N12"/>
    <mergeCell ref="M13:N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D4852-F03D-44DD-89FE-4274686E9F47}">
  <dimension ref="A1:F122"/>
  <sheetViews>
    <sheetView topLeftCell="A67" workbookViewId="0">
      <selection activeCell="D72" sqref="D72"/>
    </sheetView>
  </sheetViews>
  <sheetFormatPr defaultRowHeight="14.5"/>
  <cols>
    <col min="1" max="1" width="10.1796875" style="21" customWidth="1"/>
    <col min="2" max="2" width="45.81640625" bestFit="1" customWidth="1"/>
    <col min="3" max="3" width="20.54296875" bestFit="1" customWidth="1"/>
    <col min="4" max="5" width="34.1796875" bestFit="1" customWidth="1"/>
  </cols>
  <sheetData>
    <row r="1" spans="1:6">
      <c r="A1" s="21" t="s">
        <v>599</v>
      </c>
    </row>
    <row r="2" spans="1:6" s="24" customFormat="1" ht="29.25" customHeight="1">
      <c r="A2" s="25" t="s">
        <v>0</v>
      </c>
      <c r="B2" s="26" t="s">
        <v>436</v>
      </c>
      <c r="C2" s="26" t="s">
        <v>437</v>
      </c>
      <c r="D2" s="26" t="s">
        <v>438</v>
      </c>
    </row>
    <row r="3" spans="1:6" ht="15" thickBot="1">
      <c r="A3" s="27">
        <v>33664993</v>
      </c>
      <c r="B3" t="s">
        <v>439</v>
      </c>
      <c r="C3" t="s">
        <v>440</v>
      </c>
      <c r="D3" t="s">
        <v>8</v>
      </c>
    </row>
    <row r="4" spans="1:6" ht="15" thickBot="1">
      <c r="A4" s="27"/>
      <c r="B4" t="s">
        <v>439</v>
      </c>
      <c r="C4" t="s">
        <v>441</v>
      </c>
      <c r="D4" t="s">
        <v>8</v>
      </c>
      <c r="E4" s="28" t="s">
        <v>442</v>
      </c>
      <c r="F4" s="29" t="s">
        <v>443</v>
      </c>
    </row>
    <row r="5" spans="1:6">
      <c r="A5" s="27"/>
      <c r="B5" t="s">
        <v>439</v>
      </c>
      <c r="C5" t="s">
        <v>444</v>
      </c>
      <c r="D5" t="s">
        <v>8</v>
      </c>
      <c r="E5" s="30" t="s">
        <v>445</v>
      </c>
      <c r="F5" s="31">
        <v>3</v>
      </c>
    </row>
    <row r="6" spans="1:6">
      <c r="A6" s="27"/>
      <c r="B6" t="s">
        <v>439</v>
      </c>
      <c r="C6" t="s">
        <v>446</v>
      </c>
      <c r="D6" t="s">
        <v>8</v>
      </c>
      <c r="E6" s="32" t="s">
        <v>447</v>
      </c>
      <c r="F6" s="31">
        <v>9</v>
      </c>
    </row>
    <row r="7" spans="1:6" ht="15" thickBot="1">
      <c r="A7" s="27"/>
      <c r="B7" t="s">
        <v>448</v>
      </c>
      <c r="C7" t="s">
        <v>449</v>
      </c>
      <c r="D7" t="s">
        <v>8</v>
      </c>
      <c r="E7" s="33" t="s">
        <v>450</v>
      </c>
      <c r="F7" s="31">
        <v>3</v>
      </c>
    </row>
    <row r="8" spans="1:6" ht="15" thickBot="1">
      <c r="A8" s="34">
        <v>34485273</v>
      </c>
      <c r="B8" t="s">
        <v>451</v>
      </c>
      <c r="C8" t="s">
        <v>452</v>
      </c>
      <c r="D8" s="35" t="s">
        <v>445</v>
      </c>
      <c r="E8" s="36" t="s">
        <v>453</v>
      </c>
      <c r="F8" s="31">
        <v>5</v>
      </c>
    </row>
    <row r="9" spans="1:6" ht="15" thickBot="1">
      <c r="A9" s="27"/>
      <c r="B9" t="s">
        <v>451</v>
      </c>
      <c r="C9" t="s">
        <v>454</v>
      </c>
      <c r="D9" s="35" t="s">
        <v>445</v>
      </c>
      <c r="E9" s="37" t="s">
        <v>8</v>
      </c>
      <c r="F9" s="31">
        <v>92</v>
      </c>
    </row>
    <row r="10" spans="1:6" ht="15" thickBot="1">
      <c r="A10" s="34">
        <v>35441564</v>
      </c>
      <c r="B10" t="s">
        <v>455</v>
      </c>
      <c r="C10" t="s">
        <v>456</v>
      </c>
      <c r="D10" t="s">
        <v>8</v>
      </c>
      <c r="E10" s="38" t="s">
        <v>457</v>
      </c>
      <c r="F10" s="39">
        <f>SUM(F5:F9)</f>
        <v>112</v>
      </c>
    </row>
    <row r="11" spans="1:6">
      <c r="A11" s="27"/>
      <c r="B11" t="s">
        <v>455</v>
      </c>
      <c r="C11" t="s">
        <v>458</v>
      </c>
      <c r="D11" t="s">
        <v>8</v>
      </c>
      <c r="E11" s="37" t="s">
        <v>459</v>
      </c>
      <c r="F11" s="31">
        <f>SUM(F5:F7)</f>
        <v>15</v>
      </c>
    </row>
    <row r="12" spans="1:6" ht="15" thickBot="1">
      <c r="A12" s="27"/>
      <c r="B12" t="s">
        <v>455</v>
      </c>
      <c r="C12" t="s">
        <v>460</v>
      </c>
      <c r="D12" t="s">
        <v>8</v>
      </c>
      <c r="E12" s="40" t="s">
        <v>461</v>
      </c>
      <c r="F12" s="41">
        <f>F10-F8</f>
        <v>107</v>
      </c>
    </row>
    <row r="13" spans="1:6">
      <c r="A13" s="27"/>
      <c r="B13" t="s">
        <v>455</v>
      </c>
      <c r="C13" t="s">
        <v>462</v>
      </c>
      <c r="D13" t="s">
        <v>8</v>
      </c>
      <c r="E13" s="42"/>
    </row>
    <row r="14" spans="1:6" ht="15" thickBot="1">
      <c r="A14" s="27"/>
      <c r="B14" t="s">
        <v>463</v>
      </c>
      <c r="C14" t="s">
        <v>464</v>
      </c>
      <c r="D14" t="s">
        <v>8</v>
      </c>
    </row>
    <row r="15" spans="1:6" ht="15" thickBot="1">
      <c r="A15" s="43">
        <v>33682985</v>
      </c>
      <c r="B15" t="s">
        <v>465</v>
      </c>
      <c r="C15" t="s">
        <v>466</v>
      </c>
      <c r="D15" t="s">
        <v>8</v>
      </c>
    </row>
    <row r="16" spans="1:6">
      <c r="A16" s="27"/>
      <c r="B16" t="s">
        <v>465</v>
      </c>
      <c r="C16" t="s">
        <v>467</v>
      </c>
      <c r="D16" s="11" t="s">
        <v>453</v>
      </c>
    </row>
    <row r="17" spans="1:4">
      <c r="A17" s="27"/>
      <c r="B17" t="s">
        <v>465</v>
      </c>
      <c r="C17" t="s">
        <v>468</v>
      </c>
      <c r="D17" s="9" t="s">
        <v>447</v>
      </c>
    </row>
    <row r="18" spans="1:4">
      <c r="A18" s="27"/>
      <c r="B18" t="s">
        <v>465</v>
      </c>
      <c r="C18" s="21">
        <v>9811</v>
      </c>
      <c r="D18" t="s">
        <v>8</v>
      </c>
    </row>
    <row r="19" spans="1:4">
      <c r="A19" s="27"/>
      <c r="B19" t="s">
        <v>465</v>
      </c>
      <c r="C19" t="s">
        <v>469</v>
      </c>
      <c r="D19" s="11" t="s">
        <v>453</v>
      </c>
    </row>
    <row r="20" spans="1:4">
      <c r="A20" s="27"/>
      <c r="B20" t="s">
        <v>465</v>
      </c>
      <c r="C20" t="s">
        <v>470</v>
      </c>
      <c r="D20" s="13" t="s">
        <v>450</v>
      </c>
    </row>
    <row r="21" spans="1:4">
      <c r="A21" s="27"/>
      <c r="B21" t="s">
        <v>465</v>
      </c>
      <c r="C21" t="s">
        <v>471</v>
      </c>
      <c r="D21" s="9" t="s">
        <v>447</v>
      </c>
    </row>
    <row r="22" spans="1:4">
      <c r="A22" s="27"/>
      <c r="B22" t="s">
        <v>472</v>
      </c>
      <c r="C22" t="s">
        <v>473</v>
      </c>
      <c r="D22" s="11" t="s">
        <v>453</v>
      </c>
    </row>
    <row r="23" spans="1:4" ht="15" thickBot="1">
      <c r="A23" s="27"/>
      <c r="B23" t="s">
        <v>474</v>
      </c>
      <c r="C23" t="s">
        <v>475</v>
      </c>
      <c r="D23" s="11" t="s">
        <v>453</v>
      </c>
    </row>
    <row r="24" spans="1:4" ht="15" thickBot="1">
      <c r="A24" s="43">
        <v>31789385</v>
      </c>
      <c r="B24" t="s">
        <v>476</v>
      </c>
      <c r="C24" t="s">
        <v>477</v>
      </c>
      <c r="D24" t="s">
        <v>8</v>
      </c>
    </row>
    <row r="25" spans="1:4">
      <c r="A25" s="27"/>
      <c r="B25" s="20" t="s">
        <v>478</v>
      </c>
      <c r="C25" s="20" t="s">
        <v>479</v>
      </c>
      <c r="D25" t="s">
        <v>8</v>
      </c>
    </row>
    <row r="26" spans="1:4">
      <c r="A26" s="27"/>
      <c r="B26" s="20" t="s">
        <v>478</v>
      </c>
      <c r="C26" t="s">
        <v>480</v>
      </c>
      <c r="D26" s="9" t="s">
        <v>447</v>
      </c>
    </row>
    <row r="27" spans="1:4">
      <c r="A27" s="27"/>
      <c r="B27" s="20" t="s">
        <v>478</v>
      </c>
      <c r="C27" t="s">
        <v>481</v>
      </c>
      <c r="D27" t="s">
        <v>8</v>
      </c>
    </row>
    <row r="28" spans="1:4">
      <c r="A28" s="27"/>
      <c r="B28" s="20" t="s">
        <v>478</v>
      </c>
      <c r="C28" t="s">
        <v>482</v>
      </c>
      <c r="D28" t="s">
        <v>8</v>
      </c>
    </row>
    <row r="29" spans="1:4">
      <c r="A29" s="27"/>
      <c r="B29" s="20" t="s">
        <v>478</v>
      </c>
      <c r="C29" t="s">
        <v>483</v>
      </c>
      <c r="D29" t="s">
        <v>8</v>
      </c>
    </row>
    <row r="30" spans="1:4" ht="15" thickBot="1">
      <c r="A30" s="27"/>
      <c r="B30" t="s">
        <v>474</v>
      </c>
      <c r="C30" t="s">
        <v>484</v>
      </c>
      <c r="D30" s="11" t="s">
        <v>453</v>
      </c>
    </row>
    <row r="31" spans="1:4" ht="15" thickBot="1">
      <c r="A31" s="43">
        <v>33517563</v>
      </c>
      <c r="B31" s="20" t="s">
        <v>485</v>
      </c>
      <c r="C31" t="s">
        <v>486</v>
      </c>
      <c r="D31" t="s">
        <v>8</v>
      </c>
    </row>
    <row r="32" spans="1:4" ht="15" thickBot="1">
      <c r="A32" s="43">
        <v>33414420</v>
      </c>
      <c r="B32" s="20" t="s">
        <v>485</v>
      </c>
      <c r="C32" t="s">
        <v>487</v>
      </c>
      <c r="D32" t="s">
        <v>8</v>
      </c>
    </row>
    <row r="33" spans="1:4">
      <c r="A33" s="27"/>
      <c r="B33" s="20" t="s">
        <v>488</v>
      </c>
      <c r="C33" t="s">
        <v>489</v>
      </c>
      <c r="D33" t="s">
        <v>8</v>
      </c>
    </row>
    <row r="34" spans="1:4">
      <c r="A34" s="44" t="s">
        <v>357</v>
      </c>
      <c r="B34" s="20" t="s">
        <v>490</v>
      </c>
      <c r="C34" t="s">
        <v>491</v>
      </c>
      <c r="D34" s="9" t="s">
        <v>447</v>
      </c>
    </row>
    <row r="35" spans="1:4">
      <c r="A35" s="27"/>
      <c r="B35" s="20" t="s">
        <v>490</v>
      </c>
      <c r="C35" t="s">
        <v>492</v>
      </c>
      <c r="D35" t="s">
        <v>8</v>
      </c>
    </row>
    <row r="36" spans="1:4" ht="15" thickBot="1">
      <c r="A36" s="27"/>
      <c r="B36" t="s">
        <v>493</v>
      </c>
      <c r="C36" t="s">
        <v>494</v>
      </c>
      <c r="D36" t="s">
        <v>8</v>
      </c>
    </row>
    <row r="37" spans="1:4" ht="15" thickBot="1">
      <c r="A37" s="43">
        <v>35474406</v>
      </c>
      <c r="B37" t="s">
        <v>495</v>
      </c>
      <c r="C37" t="s">
        <v>496</v>
      </c>
      <c r="D37" t="s">
        <v>8</v>
      </c>
    </row>
    <row r="38" spans="1:4">
      <c r="A38" s="27"/>
      <c r="B38" t="s">
        <v>495</v>
      </c>
      <c r="C38" t="s">
        <v>497</v>
      </c>
      <c r="D38" t="s">
        <v>8</v>
      </c>
    </row>
    <row r="39" spans="1:4">
      <c r="A39" s="27"/>
      <c r="B39" t="s">
        <v>495</v>
      </c>
      <c r="C39" t="s">
        <v>498</v>
      </c>
      <c r="D39" t="s">
        <v>8</v>
      </c>
    </row>
    <row r="40" spans="1:4">
      <c r="A40" s="27"/>
      <c r="B40" t="s">
        <v>495</v>
      </c>
      <c r="C40" t="s">
        <v>499</v>
      </c>
      <c r="D40" t="s">
        <v>8</v>
      </c>
    </row>
    <row r="41" spans="1:4">
      <c r="A41" s="27"/>
      <c r="B41" t="s">
        <v>495</v>
      </c>
      <c r="C41" t="s">
        <v>500</v>
      </c>
      <c r="D41" t="s">
        <v>8</v>
      </c>
    </row>
    <row r="42" spans="1:4" ht="15" thickBot="1">
      <c r="A42" s="27"/>
      <c r="B42" t="s">
        <v>501</v>
      </c>
      <c r="C42" t="s">
        <v>502</v>
      </c>
      <c r="D42" t="s">
        <v>8</v>
      </c>
    </row>
    <row r="43" spans="1:4" ht="15" thickBot="1">
      <c r="A43" s="43">
        <v>34946098</v>
      </c>
      <c r="B43" t="s">
        <v>503</v>
      </c>
      <c r="C43" t="s">
        <v>504</v>
      </c>
      <c r="D43" t="s">
        <v>8</v>
      </c>
    </row>
    <row r="44" spans="1:4">
      <c r="A44" s="27"/>
      <c r="B44" t="s">
        <v>503</v>
      </c>
      <c r="C44" t="s">
        <v>505</v>
      </c>
      <c r="D44" t="s">
        <v>8</v>
      </c>
    </row>
    <row r="45" spans="1:4">
      <c r="A45" s="27"/>
      <c r="B45" t="s">
        <v>503</v>
      </c>
      <c r="C45" t="s">
        <v>506</v>
      </c>
      <c r="D45" t="s">
        <v>8</v>
      </c>
    </row>
    <row r="46" spans="1:4">
      <c r="A46" s="27"/>
      <c r="B46" t="s">
        <v>503</v>
      </c>
      <c r="C46" t="s">
        <v>507</v>
      </c>
      <c r="D46" t="s">
        <v>8</v>
      </c>
    </row>
    <row r="47" spans="1:4">
      <c r="A47" s="27"/>
      <c r="B47" t="s">
        <v>508</v>
      </c>
      <c r="C47" t="s">
        <v>509</v>
      </c>
      <c r="D47" t="s">
        <v>8</v>
      </c>
    </row>
    <row r="48" spans="1:4">
      <c r="A48" s="27"/>
      <c r="B48" t="s">
        <v>510</v>
      </c>
      <c r="C48" t="s">
        <v>511</v>
      </c>
      <c r="D48" t="s">
        <v>8</v>
      </c>
    </row>
    <row r="49" spans="1:4">
      <c r="A49" s="27"/>
      <c r="B49" t="s">
        <v>510</v>
      </c>
      <c r="C49" t="s">
        <v>512</v>
      </c>
      <c r="D49" t="s">
        <v>8</v>
      </c>
    </row>
    <row r="50" spans="1:4">
      <c r="A50" s="27"/>
      <c r="B50" t="s">
        <v>513</v>
      </c>
      <c r="C50" t="s">
        <v>514</v>
      </c>
      <c r="D50" t="s">
        <v>8</v>
      </c>
    </row>
    <row r="51" spans="1:4">
      <c r="A51" s="27"/>
      <c r="B51" t="s">
        <v>513</v>
      </c>
      <c r="C51" t="s">
        <v>515</v>
      </c>
      <c r="D51" t="s">
        <v>8</v>
      </c>
    </row>
    <row r="52" spans="1:4">
      <c r="A52" s="27"/>
      <c r="B52" t="s">
        <v>513</v>
      </c>
      <c r="C52" t="s">
        <v>516</v>
      </c>
      <c r="D52" t="s">
        <v>8</v>
      </c>
    </row>
    <row r="53" spans="1:4">
      <c r="A53" s="27"/>
      <c r="B53" t="s">
        <v>513</v>
      </c>
      <c r="C53" t="s">
        <v>517</v>
      </c>
      <c r="D53" t="s">
        <v>8</v>
      </c>
    </row>
    <row r="54" spans="1:4">
      <c r="A54" s="27"/>
      <c r="B54" t="s">
        <v>518</v>
      </c>
      <c r="C54" t="s">
        <v>519</v>
      </c>
      <c r="D54" t="s">
        <v>8</v>
      </c>
    </row>
    <row r="55" spans="1:4" ht="15" thickBot="1">
      <c r="A55" s="27"/>
      <c r="B55" t="s">
        <v>518</v>
      </c>
      <c r="C55" t="s">
        <v>520</v>
      </c>
      <c r="D55" t="s">
        <v>689</v>
      </c>
    </row>
    <row r="56" spans="1:4" ht="15" thickBot="1">
      <c r="A56" s="43">
        <v>33943007</v>
      </c>
      <c r="B56" t="s">
        <v>488</v>
      </c>
      <c r="C56" t="s">
        <v>489</v>
      </c>
      <c r="D56" t="s">
        <v>8</v>
      </c>
    </row>
    <row r="57" spans="1:4">
      <c r="A57" s="27"/>
      <c r="B57" t="s">
        <v>521</v>
      </c>
      <c r="C57" t="s">
        <v>522</v>
      </c>
      <c r="D57" s="9" t="s">
        <v>447</v>
      </c>
    </row>
    <row r="58" spans="1:4">
      <c r="A58" s="27"/>
      <c r="B58" t="s">
        <v>523</v>
      </c>
      <c r="C58" t="s">
        <v>524</v>
      </c>
      <c r="D58" s="13" t="s">
        <v>450</v>
      </c>
    </row>
    <row r="59" spans="1:4">
      <c r="A59" s="27"/>
      <c r="B59" t="s">
        <v>523</v>
      </c>
      <c r="C59" t="s">
        <v>525</v>
      </c>
      <c r="D59" s="9" t="s">
        <v>447</v>
      </c>
    </row>
    <row r="60" spans="1:4">
      <c r="A60" s="27"/>
      <c r="B60" t="s">
        <v>523</v>
      </c>
      <c r="C60" t="s">
        <v>526</v>
      </c>
      <c r="D60" t="s">
        <v>8</v>
      </c>
    </row>
    <row r="61" spans="1:4">
      <c r="A61" s="27"/>
      <c r="B61" t="s">
        <v>523</v>
      </c>
      <c r="C61" t="s">
        <v>527</v>
      </c>
      <c r="D61" s="13" t="s">
        <v>450</v>
      </c>
    </row>
    <row r="62" spans="1:4" ht="15" thickBot="1">
      <c r="A62" s="27"/>
      <c r="B62" t="s">
        <v>528</v>
      </c>
      <c r="C62" t="s">
        <v>502</v>
      </c>
      <c r="D62" t="s">
        <v>8</v>
      </c>
    </row>
    <row r="63" spans="1:4" ht="15" thickBot="1">
      <c r="A63" s="43">
        <v>31821542</v>
      </c>
      <c r="B63" t="s">
        <v>529</v>
      </c>
      <c r="C63" t="s">
        <v>530</v>
      </c>
      <c r="D63" t="s">
        <v>8</v>
      </c>
    </row>
    <row r="64" spans="1:4">
      <c r="A64" s="27"/>
      <c r="B64" t="s">
        <v>531</v>
      </c>
      <c r="C64" t="s">
        <v>532</v>
      </c>
      <c r="D64" t="s">
        <v>8</v>
      </c>
    </row>
    <row r="65" spans="1:4" ht="15" thickBot="1">
      <c r="A65" s="27"/>
      <c r="B65" t="s">
        <v>474</v>
      </c>
      <c r="C65" t="s">
        <v>533</v>
      </c>
      <c r="D65" t="s">
        <v>8</v>
      </c>
    </row>
    <row r="66" spans="1:4" ht="15" thickBot="1">
      <c r="A66" s="43">
        <v>32706759</v>
      </c>
      <c r="B66" t="s">
        <v>534</v>
      </c>
      <c r="C66" t="s">
        <v>535</v>
      </c>
      <c r="D66" t="s">
        <v>8</v>
      </c>
    </row>
    <row r="67" spans="1:4">
      <c r="A67" s="27"/>
      <c r="B67" t="s">
        <v>534</v>
      </c>
      <c r="C67" t="s">
        <v>440</v>
      </c>
      <c r="D67" t="s">
        <v>8</v>
      </c>
    </row>
    <row r="68" spans="1:4">
      <c r="A68" s="27"/>
      <c r="B68" t="s">
        <v>534</v>
      </c>
      <c r="C68" t="s">
        <v>446</v>
      </c>
      <c r="D68" t="s">
        <v>8</v>
      </c>
    </row>
    <row r="69" spans="1:4">
      <c r="A69" s="27"/>
      <c r="B69" t="s">
        <v>534</v>
      </c>
      <c r="C69" t="s">
        <v>441</v>
      </c>
      <c r="D69" t="s">
        <v>8</v>
      </c>
    </row>
    <row r="70" spans="1:4">
      <c r="A70" s="27"/>
      <c r="B70" t="s">
        <v>536</v>
      </c>
      <c r="C70" t="s">
        <v>537</v>
      </c>
      <c r="D70" t="s">
        <v>8</v>
      </c>
    </row>
    <row r="71" spans="1:4">
      <c r="A71" s="27"/>
      <c r="B71" t="s">
        <v>538</v>
      </c>
      <c r="C71" t="s">
        <v>539</v>
      </c>
      <c r="D71" t="s">
        <v>8</v>
      </c>
    </row>
    <row r="72" spans="1:4">
      <c r="A72" s="27"/>
      <c r="B72" t="s">
        <v>538</v>
      </c>
      <c r="C72" t="s">
        <v>540</v>
      </c>
      <c r="D72" t="s">
        <v>687</v>
      </c>
    </row>
    <row r="73" spans="1:4">
      <c r="A73" s="27"/>
      <c r="B73" t="s">
        <v>538</v>
      </c>
      <c r="C73" t="s">
        <v>541</v>
      </c>
      <c r="D73" t="s">
        <v>8</v>
      </c>
    </row>
    <row r="74" spans="1:4">
      <c r="A74" s="27"/>
      <c r="B74" t="s">
        <v>474</v>
      </c>
      <c r="C74" t="s">
        <v>542</v>
      </c>
      <c r="D74" t="s">
        <v>8</v>
      </c>
    </row>
    <row r="75" spans="1:4" ht="15" thickBot="1">
      <c r="A75" s="27"/>
      <c r="B75" t="s">
        <v>543</v>
      </c>
      <c r="C75" t="s">
        <v>544</v>
      </c>
      <c r="D75" t="s">
        <v>8</v>
      </c>
    </row>
    <row r="76" spans="1:4" ht="15" thickBot="1">
      <c r="A76" s="43">
        <v>32772636</v>
      </c>
      <c r="B76" t="s">
        <v>545</v>
      </c>
      <c r="C76" t="s">
        <v>546</v>
      </c>
      <c r="D76" t="s">
        <v>8</v>
      </c>
    </row>
    <row r="77" spans="1:4">
      <c r="A77" s="27"/>
      <c r="B77" t="s">
        <v>545</v>
      </c>
      <c r="C77" t="s">
        <v>547</v>
      </c>
      <c r="D77" t="s">
        <v>8</v>
      </c>
    </row>
    <row r="78" spans="1:4" ht="15" thickBot="1">
      <c r="A78" s="27"/>
      <c r="B78" t="s">
        <v>548</v>
      </c>
      <c r="C78" t="s">
        <v>549</v>
      </c>
      <c r="D78" t="s">
        <v>8</v>
      </c>
    </row>
    <row r="79" spans="1:4" ht="15" thickBot="1">
      <c r="A79" s="43">
        <v>34350110</v>
      </c>
      <c r="B79" t="s">
        <v>485</v>
      </c>
      <c r="C79" t="s">
        <v>487</v>
      </c>
      <c r="D79" t="s">
        <v>8</v>
      </c>
    </row>
    <row r="80" spans="1:4">
      <c r="A80" s="27"/>
      <c r="B80" t="s">
        <v>485</v>
      </c>
      <c r="C80" t="s">
        <v>486</v>
      </c>
      <c r="D80" t="s">
        <v>8</v>
      </c>
    </row>
    <row r="81" spans="1:4" ht="15" thickBot="1">
      <c r="A81" s="27"/>
      <c r="B81" t="s">
        <v>550</v>
      </c>
      <c r="C81" t="s">
        <v>551</v>
      </c>
      <c r="D81" t="s">
        <v>8</v>
      </c>
    </row>
    <row r="82" spans="1:4" ht="15" thickBot="1">
      <c r="A82" s="43">
        <v>32708433</v>
      </c>
      <c r="B82" t="s">
        <v>552</v>
      </c>
      <c r="C82" t="s">
        <v>553</v>
      </c>
      <c r="D82" t="s">
        <v>8</v>
      </c>
    </row>
    <row r="83" spans="1:4">
      <c r="A83" s="27"/>
      <c r="B83" t="s">
        <v>554</v>
      </c>
      <c r="C83" t="s">
        <v>555</v>
      </c>
      <c r="D83" t="s">
        <v>8</v>
      </c>
    </row>
    <row r="84" spans="1:4">
      <c r="A84" s="27"/>
      <c r="B84" t="s">
        <v>554</v>
      </c>
      <c r="C84" t="s">
        <v>556</v>
      </c>
      <c r="D84" t="s">
        <v>8</v>
      </c>
    </row>
    <row r="85" spans="1:4">
      <c r="A85" s="27"/>
      <c r="B85" t="s">
        <v>557</v>
      </c>
      <c r="C85" t="s">
        <v>558</v>
      </c>
      <c r="D85" t="s">
        <v>8</v>
      </c>
    </row>
    <row r="86" spans="1:4">
      <c r="A86" s="27"/>
      <c r="B86" t="s">
        <v>557</v>
      </c>
      <c r="C86" t="s">
        <v>559</v>
      </c>
      <c r="D86" t="s">
        <v>8</v>
      </c>
    </row>
    <row r="87" spans="1:4">
      <c r="A87" s="27"/>
      <c r="B87" t="s">
        <v>557</v>
      </c>
      <c r="C87" t="s">
        <v>560</v>
      </c>
      <c r="D87" t="s">
        <v>8</v>
      </c>
    </row>
    <row r="88" spans="1:4">
      <c r="A88" s="27"/>
      <c r="B88" t="s">
        <v>561</v>
      </c>
      <c r="C88" t="s">
        <v>489</v>
      </c>
      <c r="D88" t="s">
        <v>8</v>
      </c>
    </row>
    <row r="89" spans="1:4">
      <c r="A89" s="27"/>
      <c r="B89" t="s">
        <v>562</v>
      </c>
      <c r="C89" t="s">
        <v>563</v>
      </c>
      <c r="D89" t="s">
        <v>8</v>
      </c>
    </row>
    <row r="90" spans="1:4">
      <c r="A90" s="27"/>
      <c r="B90" t="s">
        <v>564</v>
      </c>
      <c r="C90" t="s">
        <v>565</v>
      </c>
      <c r="D90" t="s">
        <v>8</v>
      </c>
    </row>
    <row r="91" spans="1:4" ht="15" thickBot="1">
      <c r="A91" s="27"/>
      <c r="B91" t="s">
        <v>566</v>
      </c>
      <c r="C91" t="s">
        <v>567</v>
      </c>
      <c r="D91" t="s">
        <v>8</v>
      </c>
    </row>
    <row r="92" spans="1:4" ht="15" thickBot="1">
      <c r="A92" s="43">
        <v>32494158</v>
      </c>
      <c r="B92" t="s">
        <v>568</v>
      </c>
      <c r="C92" t="s">
        <v>569</v>
      </c>
      <c r="D92" t="s">
        <v>8</v>
      </c>
    </row>
    <row r="93" spans="1:4">
      <c r="A93" s="27"/>
      <c r="B93" t="s">
        <v>568</v>
      </c>
      <c r="C93" t="s">
        <v>570</v>
      </c>
      <c r="D93" t="s">
        <v>8</v>
      </c>
    </row>
    <row r="94" spans="1:4">
      <c r="A94" s="27"/>
      <c r="B94" t="s">
        <v>568</v>
      </c>
      <c r="C94" t="s">
        <v>571</v>
      </c>
      <c r="D94" t="s">
        <v>8</v>
      </c>
    </row>
    <row r="95" spans="1:4">
      <c r="A95" s="27"/>
      <c r="B95" t="s">
        <v>568</v>
      </c>
      <c r="C95" t="s">
        <v>572</v>
      </c>
      <c r="D95" t="s">
        <v>8</v>
      </c>
    </row>
    <row r="96" spans="1:4">
      <c r="A96" s="27"/>
      <c r="B96" t="s">
        <v>568</v>
      </c>
      <c r="C96" t="s">
        <v>573</v>
      </c>
      <c r="D96" t="s">
        <v>8</v>
      </c>
    </row>
    <row r="97" spans="1:4" ht="15" thickBot="1">
      <c r="A97" s="27"/>
      <c r="B97" t="s">
        <v>568</v>
      </c>
      <c r="C97" t="s">
        <v>574</v>
      </c>
      <c r="D97" t="s">
        <v>8</v>
      </c>
    </row>
    <row r="98" spans="1:4" ht="15" thickBot="1">
      <c r="A98" s="43">
        <v>33312362</v>
      </c>
      <c r="B98" t="s">
        <v>575</v>
      </c>
      <c r="C98" t="s">
        <v>576</v>
      </c>
      <c r="D98" t="s">
        <v>8</v>
      </c>
    </row>
    <row r="99" spans="1:4">
      <c r="A99" s="27"/>
      <c r="B99" t="s">
        <v>478</v>
      </c>
      <c r="C99" t="s">
        <v>577</v>
      </c>
      <c r="D99" t="s">
        <v>8</v>
      </c>
    </row>
    <row r="100" spans="1:4">
      <c r="A100" s="27"/>
      <c r="B100" t="s">
        <v>478</v>
      </c>
      <c r="C100" t="s">
        <v>578</v>
      </c>
      <c r="D100" t="s">
        <v>8</v>
      </c>
    </row>
    <row r="101" spans="1:4">
      <c r="A101" s="27"/>
      <c r="B101" t="s">
        <v>478</v>
      </c>
      <c r="C101" t="s">
        <v>579</v>
      </c>
      <c r="D101" t="s">
        <v>8</v>
      </c>
    </row>
    <row r="102" spans="1:4">
      <c r="A102" s="27"/>
      <c r="B102" t="s">
        <v>478</v>
      </c>
      <c r="C102" t="s">
        <v>580</v>
      </c>
      <c r="D102" t="s">
        <v>8</v>
      </c>
    </row>
    <row r="103" spans="1:4" ht="15" thickBot="1">
      <c r="A103" s="27"/>
      <c r="B103" t="s">
        <v>478</v>
      </c>
      <c r="C103" t="s">
        <v>581</v>
      </c>
      <c r="D103" t="s">
        <v>8</v>
      </c>
    </row>
    <row r="104" spans="1:4" ht="15" thickBot="1">
      <c r="A104" s="43">
        <v>32195190</v>
      </c>
      <c r="B104" t="s">
        <v>582</v>
      </c>
      <c r="C104" t="s">
        <v>569</v>
      </c>
      <c r="D104" t="s">
        <v>8</v>
      </c>
    </row>
    <row r="105" spans="1:4" ht="15" thickBot="1">
      <c r="A105" s="27"/>
      <c r="B105" t="s">
        <v>582</v>
      </c>
      <c r="C105" t="s">
        <v>571</v>
      </c>
      <c r="D105" t="s">
        <v>8</v>
      </c>
    </row>
    <row r="106" spans="1:4" ht="15" thickBot="1">
      <c r="A106" s="43">
        <v>32256087</v>
      </c>
      <c r="B106" t="s">
        <v>583</v>
      </c>
      <c r="C106" t="s">
        <v>584</v>
      </c>
      <c r="D106" t="s">
        <v>8</v>
      </c>
    </row>
    <row r="107" spans="1:4">
      <c r="A107" s="27"/>
      <c r="B107" t="s">
        <v>583</v>
      </c>
      <c r="C107" t="s">
        <v>585</v>
      </c>
      <c r="D107" t="s">
        <v>8</v>
      </c>
    </row>
    <row r="108" spans="1:4">
      <c r="A108" s="27"/>
      <c r="B108" t="s">
        <v>583</v>
      </c>
      <c r="C108" t="s">
        <v>586</v>
      </c>
      <c r="D108" t="s">
        <v>8</v>
      </c>
    </row>
    <row r="109" spans="1:4" ht="15" thickBot="1">
      <c r="A109" s="27"/>
      <c r="B109" t="s">
        <v>587</v>
      </c>
      <c r="C109" t="s">
        <v>588</v>
      </c>
      <c r="D109" t="s">
        <v>8</v>
      </c>
    </row>
    <row r="110" spans="1:4" ht="15" thickBot="1">
      <c r="A110" s="43">
        <v>33858418</v>
      </c>
      <c r="B110" t="s">
        <v>589</v>
      </c>
      <c r="C110" t="s">
        <v>590</v>
      </c>
      <c r="D110" s="35" t="s">
        <v>445</v>
      </c>
    </row>
    <row r="111" spans="1:4">
      <c r="A111" s="27"/>
      <c r="B111" t="s">
        <v>589</v>
      </c>
      <c r="C111" t="s">
        <v>591</v>
      </c>
      <c r="D111" t="s">
        <v>8</v>
      </c>
    </row>
    <row r="112" spans="1:4">
      <c r="A112" s="27"/>
      <c r="B112" t="s">
        <v>589</v>
      </c>
      <c r="C112" t="s">
        <v>592</v>
      </c>
      <c r="D112" s="9" t="s">
        <v>447</v>
      </c>
    </row>
    <row r="113" spans="1:4">
      <c r="A113" s="27"/>
      <c r="B113" t="s">
        <v>589</v>
      </c>
      <c r="C113" t="s">
        <v>593</v>
      </c>
      <c r="D113" s="9" t="s">
        <v>447</v>
      </c>
    </row>
    <row r="114" spans="1:4">
      <c r="A114" s="27"/>
      <c r="B114" t="s">
        <v>594</v>
      </c>
      <c r="C114" t="s">
        <v>595</v>
      </c>
      <c r="D114" s="9" t="s">
        <v>447</v>
      </c>
    </row>
    <row r="115" spans="1:4">
      <c r="A115" s="49" t="s">
        <v>596</v>
      </c>
      <c r="B115" s="48"/>
    </row>
    <row r="116" spans="1:4">
      <c r="A116" s="49" t="s">
        <v>597</v>
      </c>
      <c r="B116" s="48"/>
    </row>
    <row r="117" spans="1:4">
      <c r="A117" s="47"/>
    </row>
    <row r="118" spans="1:4" ht="15" thickBot="1">
      <c r="A118" s="47"/>
    </row>
    <row r="119" spans="1:4" ht="15" thickBot="1">
      <c r="A119" s="43">
        <v>32016955</v>
      </c>
      <c r="B119" t="s">
        <v>598</v>
      </c>
      <c r="C119" t="s">
        <v>7</v>
      </c>
      <c r="D119" t="s">
        <v>7</v>
      </c>
    </row>
    <row r="120" spans="1:4" ht="15" thickBot="1">
      <c r="A120" s="43">
        <v>33841707</v>
      </c>
      <c r="B120" t="s">
        <v>598</v>
      </c>
      <c r="C120" t="s">
        <v>7</v>
      </c>
      <c r="D120" t="s">
        <v>7</v>
      </c>
    </row>
    <row r="121" spans="1:4" ht="15" thickBot="1">
      <c r="A121" s="45">
        <v>34159082</v>
      </c>
      <c r="B121" t="s">
        <v>598</v>
      </c>
      <c r="C121" t="s">
        <v>7</v>
      </c>
      <c r="D121" t="s">
        <v>7</v>
      </c>
    </row>
    <row r="122" spans="1:4">
      <c r="A122" s="46"/>
    </row>
  </sheetData>
  <hyperlinks>
    <hyperlink ref="A3" r:id="rId1" display="https://www.cell.com/molecular-therapy-family/nucleic-acids/fulltext/S2162-2531(20)30394-2?" xr:uid="{F8DDB5F8-A184-4E72-9D2F-DD0995FAE5D8}"/>
    <hyperlink ref="A8" r:id="rId2" display="https://www.frontiersin.org/articles/10.3389/fcell.2021.668947/full" xr:uid="{8ECE856E-D229-47CC-AFA4-AE38AA77FAEE}"/>
    <hyperlink ref="A10" r:id="rId3" display="https://www.tandfonline.com/doi/full/10.1080/21655979.2022.2062978" xr:uid="{395C16F0-51A9-4E1D-A8D1-1FFECF6D02E8}"/>
    <hyperlink ref="A119" r:id="rId4" display="https://pubmed-ncbi-nlm-nih-gov.ezproxy.library.sydney.edu.au/32016955/" xr:uid="{1AA3F686-3B11-42E1-8758-8FE02CBB0752}"/>
    <hyperlink ref="A15" r:id="rId5" display="https://onlinelibrary.wiley.com/doi/10.1002/jgm.3330" xr:uid="{30FC7E11-652B-4537-B4EE-E7121CFBAD69}"/>
    <hyperlink ref="A24" r:id="rId6" display="https://www.spandidos-publications.com/10.3892/ijo.2019.4929" xr:uid="{CAC8A1F5-D470-4B5B-8EB9-FC94B3A4DE9C}"/>
    <hyperlink ref="A31" r:id="rId7" display="https://link.springer.com/article/10.1007/s13258-020-01025-4" xr:uid="{50353B6C-67D5-438A-BAB5-B94E6F2F7694}"/>
    <hyperlink ref="A32" r:id="rId8" display="https://pubmed-ncbi-nlm-nih-gov.ezproxy.library.sydney.edu.au/33414420/" xr:uid="{62CE296B-3B0F-46E7-A1BC-B3D9C1D2EDDD}"/>
    <hyperlink ref="A120" r:id="rId9" display="https://www-ncbi-nlm-nih-gov.ezproxy.library.sydney.edu.au/pmc/articles/PMC8014394/" xr:uid="{22AEE047-65AB-4970-9D64-B808121A53F2}"/>
    <hyperlink ref="A37" r:id="rId10" display="https://link.springer.com/article/10.1007/s10142-022-00862-8" xr:uid="{E2D274A1-E940-46A3-A1F9-365A5F591E37}"/>
    <hyperlink ref="A43" r:id="rId11" display="https://www.mdpi.com/2076-2607/9/12/2496" xr:uid="{D7946EFC-0E89-4839-B236-EB2E311B20C8}"/>
    <hyperlink ref="A56" r:id="rId12" display="https://onlinelibrary.wiley.com/doi/10.1002/kjm2.12381" xr:uid="{273E69EA-1321-43DF-B19D-D0AA40EFA572}"/>
    <hyperlink ref="A63" r:id="rId13" display="https://academic.oup.com/cei/article/200/1/45/6402897" xr:uid="{B8DF4455-0594-48A3-AF47-B1B3050CA976}"/>
    <hyperlink ref="A66" r:id="rId14" display="https://www.aging-us.com/article/103423/text" xr:uid="{7D6946A5-47DF-480E-90C3-300084463B98}"/>
    <hyperlink ref="A76" r:id="rId15" display="https://www.tandfonline.com/doi/full/10.1080/15384101.2020.1802813" xr:uid="{A0A1BF72-A971-47E1-8632-BD61F5A1CAB9}"/>
    <hyperlink ref="A79" r:id="rId16" display="https://www.frontiersin.org/articles/10.3389/fonc.2021.660307/full" xr:uid="{AEBCC62F-8C11-410C-AB1F-CB6E749BDC70}"/>
    <hyperlink ref="A82" r:id="rId17" display="https://www.mdpi.com/1422-0067/21/14/5081" xr:uid="{6419F625-7678-484E-9E9E-10989E415A85}"/>
    <hyperlink ref="A92" r:id="rId18" display="https://pubmed.ncbi.nlm.nih.gov/32494158" xr:uid="{7605DF83-03C6-45C4-A5B9-AD64686C2EA8}"/>
    <hyperlink ref="A121" r:id="rId19" display="https://tau.amegroups.com/article/view/68262/html" xr:uid="{E2129DC1-BC48-41D1-AC6B-01DA38281DBF}"/>
    <hyperlink ref="A98" r:id="rId20" display="https://www.ncbi.nlm.nih.gov/pmc/articles/PMC7724359/" xr:uid="{3B04EF97-62B0-4C3B-AB8F-C70EE3CE2C5B}"/>
    <hyperlink ref="A104" r:id="rId21" display="https://www.frontiersin.org/articles/10.3389/fonc.2020.00291/full" xr:uid="{86C8358F-FA75-4020-BBA3-B26838E727BD}"/>
    <hyperlink ref="A106" r:id="rId22" display="https://www.dovepress.com/mir-145-5p-regulates-the-proliferation-migration-and-invasion-in-cervi-peer-reviewed-fulltext-article-OTT" xr:uid="{EEBE8CF8-14E1-4AE3-A334-3ED51BBACED7}"/>
    <hyperlink ref="A110" r:id="rId23" display="https://cancerci.biomedcentral.com/articles/10.1186/s12935-021-01902-2" xr:uid="{2A3A46EB-FFF0-4A13-807A-9B140AE93F1E}"/>
    <hyperlink ref="A34" r:id="rId24" display="https://doi.org/10.4314/tjpr.v19i5.7" xr:uid="{E89B7B07-0C2D-4C57-95C3-D1778BE302E5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5ABFD-62F2-46D4-83B6-76BB2117F66F}">
  <dimension ref="A1:I104"/>
  <sheetViews>
    <sheetView workbookViewId="0">
      <selection activeCell="D101" sqref="D101"/>
    </sheetView>
  </sheetViews>
  <sheetFormatPr defaultColWidth="9.1796875" defaultRowHeight="15.5"/>
  <cols>
    <col min="1" max="1" width="23" style="56" bestFit="1" customWidth="1"/>
    <col min="2" max="2" width="46.81640625" style="50" bestFit="1" customWidth="1"/>
    <col min="3" max="3" width="20.54296875" style="50" bestFit="1" customWidth="1"/>
    <col min="4" max="7" width="9.1796875" style="50"/>
    <col min="8" max="8" width="53" style="50" customWidth="1"/>
    <col min="9" max="16384" width="9.1796875" style="50"/>
  </cols>
  <sheetData>
    <row r="1" spans="1:9" ht="15.75" customHeight="1">
      <c r="A1" s="89" t="s">
        <v>618</v>
      </c>
      <c r="B1" s="89"/>
      <c r="C1" s="89"/>
      <c r="D1" s="89"/>
      <c r="E1" s="89"/>
      <c r="F1" s="89"/>
      <c r="G1" s="89"/>
      <c r="H1" s="89"/>
    </row>
    <row r="2" spans="1:9">
      <c r="A2" s="51"/>
      <c r="B2" s="51"/>
      <c r="C2" s="51"/>
      <c r="D2" s="51"/>
      <c r="E2" s="51"/>
      <c r="F2" s="51"/>
      <c r="G2" s="51"/>
      <c r="H2" s="51"/>
    </row>
    <row r="3" spans="1:9" s="54" customFormat="1" ht="29.25" customHeight="1">
      <c r="A3" s="52" t="s">
        <v>600</v>
      </c>
      <c r="B3" s="53" t="s">
        <v>436</v>
      </c>
      <c r="C3" s="53" t="s">
        <v>601</v>
      </c>
      <c r="D3" s="53" t="s">
        <v>438</v>
      </c>
    </row>
    <row r="4" spans="1:9">
      <c r="A4" s="55">
        <v>33682985</v>
      </c>
      <c r="B4" s="50" t="s">
        <v>465</v>
      </c>
      <c r="C4" s="56">
        <v>9811</v>
      </c>
      <c r="D4" s="50" t="s">
        <v>8</v>
      </c>
      <c r="H4" s="54"/>
    </row>
    <row r="5" spans="1:9" ht="16" thickBot="1">
      <c r="A5" s="56" t="s">
        <v>602</v>
      </c>
      <c r="B5" s="50" t="s">
        <v>603</v>
      </c>
      <c r="C5" s="50" t="s">
        <v>440</v>
      </c>
      <c r="D5" s="50" t="s">
        <v>8</v>
      </c>
    </row>
    <row r="6" spans="1:9" ht="16" thickBot="1">
      <c r="A6" s="56">
        <v>35441564</v>
      </c>
      <c r="B6" s="50" t="s">
        <v>463</v>
      </c>
      <c r="C6" s="50" t="s">
        <v>464</v>
      </c>
      <c r="D6" s="50" t="s">
        <v>8</v>
      </c>
      <c r="H6" s="57" t="s">
        <v>442</v>
      </c>
      <c r="I6" s="58" t="s">
        <v>443</v>
      </c>
    </row>
    <row r="7" spans="1:9">
      <c r="A7" s="56">
        <v>33943007</v>
      </c>
      <c r="B7" s="50" t="s">
        <v>523</v>
      </c>
      <c r="C7" s="50" t="s">
        <v>525</v>
      </c>
      <c r="D7" s="59" t="s">
        <v>447</v>
      </c>
      <c r="H7" s="60" t="s">
        <v>445</v>
      </c>
      <c r="I7" s="61">
        <f>COUNTIF(D4:D101, "problematic - misclassified")</f>
        <v>3</v>
      </c>
    </row>
    <row r="8" spans="1:9">
      <c r="A8" s="56">
        <v>31821542</v>
      </c>
      <c r="B8" s="50" t="s">
        <v>529</v>
      </c>
      <c r="C8" s="50" t="s">
        <v>530</v>
      </c>
      <c r="D8" s="50" t="s">
        <v>8</v>
      </c>
      <c r="H8" s="62" t="s">
        <v>447</v>
      </c>
      <c r="I8" s="61">
        <f>COUNTIF(D4:D101, "problematic - contaminated")</f>
        <v>9</v>
      </c>
    </row>
    <row r="9" spans="1:9">
      <c r="A9" s="55">
        <v>31821542</v>
      </c>
      <c r="B9" s="50" t="s">
        <v>531</v>
      </c>
      <c r="C9" s="50" t="s">
        <v>532</v>
      </c>
      <c r="D9" s="50" t="s">
        <v>8</v>
      </c>
      <c r="H9" s="63" t="s">
        <v>450</v>
      </c>
      <c r="I9" s="61">
        <f>COUNTIF(D3:D100, "problematic - possibly contaminated")</f>
        <v>3</v>
      </c>
    </row>
    <row r="10" spans="1:9">
      <c r="A10" s="55">
        <v>35474406</v>
      </c>
      <c r="B10" s="50" t="s">
        <v>495</v>
      </c>
      <c r="C10" s="50" t="s">
        <v>497</v>
      </c>
      <c r="D10" s="50" t="s">
        <v>8</v>
      </c>
      <c r="H10" s="64" t="s">
        <v>453</v>
      </c>
      <c r="I10" s="61">
        <f>COUNTIF(D4:D101, "non-verifiable")</f>
        <v>5</v>
      </c>
    </row>
    <row r="11" spans="1:9" ht="16" thickBot="1">
      <c r="A11" s="56">
        <v>32772636</v>
      </c>
      <c r="B11" s="50" t="s">
        <v>548</v>
      </c>
      <c r="C11" s="50" t="s">
        <v>549</v>
      </c>
      <c r="D11" s="50" t="s">
        <v>8</v>
      </c>
      <c r="H11" s="65" t="s">
        <v>8</v>
      </c>
      <c r="I11" s="61">
        <f>COUNTIF(D4:D101, "match")</f>
        <v>76</v>
      </c>
    </row>
    <row r="12" spans="1:9">
      <c r="A12" s="56">
        <v>32708433</v>
      </c>
      <c r="B12" s="50" t="s">
        <v>566</v>
      </c>
      <c r="C12" s="50" t="s">
        <v>567</v>
      </c>
      <c r="D12" s="50" t="s">
        <v>8</v>
      </c>
      <c r="H12" s="66" t="s">
        <v>457</v>
      </c>
      <c r="I12" s="67">
        <f>SUM(I7:I11)</f>
        <v>96</v>
      </c>
    </row>
    <row r="13" spans="1:9">
      <c r="A13" s="56">
        <v>33858418</v>
      </c>
      <c r="B13" s="50" t="s">
        <v>589</v>
      </c>
      <c r="C13" s="50" t="s">
        <v>593</v>
      </c>
      <c r="D13" s="59" t="s">
        <v>447</v>
      </c>
      <c r="H13" s="65" t="s">
        <v>459</v>
      </c>
      <c r="I13" s="61">
        <f>SUM(I7:I9)</f>
        <v>15</v>
      </c>
    </row>
    <row r="14" spans="1:9" ht="16" thickBot="1">
      <c r="A14" s="56">
        <v>33682985</v>
      </c>
      <c r="B14" s="50" t="s">
        <v>465</v>
      </c>
      <c r="C14" s="50" t="s">
        <v>469</v>
      </c>
      <c r="D14" s="68" t="s">
        <v>453</v>
      </c>
      <c r="H14" s="69" t="s">
        <v>461</v>
      </c>
      <c r="I14" s="70">
        <f>I12-I10</f>
        <v>91</v>
      </c>
    </row>
    <row r="15" spans="1:9">
      <c r="A15" s="55">
        <v>33682985</v>
      </c>
      <c r="B15" s="50" t="s">
        <v>465</v>
      </c>
      <c r="C15" s="50" t="s">
        <v>471</v>
      </c>
      <c r="D15" s="59" t="s">
        <v>447</v>
      </c>
    </row>
    <row r="16" spans="1:9">
      <c r="A16" s="56">
        <v>33682985</v>
      </c>
      <c r="B16" s="50" t="s">
        <v>474</v>
      </c>
      <c r="C16" s="50" t="s">
        <v>475</v>
      </c>
      <c r="D16" s="68" t="s">
        <v>453</v>
      </c>
    </row>
    <row r="17" spans="1:4">
      <c r="A17" s="56">
        <v>33682985</v>
      </c>
      <c r="B17" s="50" t="s">
        <v>465</v>
      </c>
      <c r="C17" s="50" t="s">
        <v>467</v>
      </c>
      <c r="D17" s="68" t="s">
        <v>453</v>
      </c>
    </row>
    <row r="18" spans="1:4">
      <c r="A18" s="56">
        <v>32256087</v>
      </c>
      <c r="B18" s="50" t="s">
        <v>583</v>
      </c>
      <c r="C18" s="50" t="s">
        <v>584</v>
      </c>
      <c r="D18" s="50" t="s">
        <v>8</v>
      </c>
    </row>
    <row r="19" spans="1:4">
      <c r="A19" s="56">
        <v>33943007</v>
      </c>
      <c r="B19" s="50" t="s">
        <v>523</v>
      </c>
      <c r="C19" s="50" t="s">
        <v>526</v>
      </c>
      <c r="D19" s="50" t="s">
        <v>8</v>
      </c>
    </row>
    <row r="20" spans="1:4">
      <c r="A20" s="56">
        <v>34946098</v>
      </c>
      <c r="B20" s="50" t="s">
        <v>513</v>
      </c>
      <c r="C20" s="50" t="s">
        <v>516</v>
      </c>
      <c r="D20" s="50" t="s">
        <v>8</v>
      </c>
    </row>
    <row r="21" spans="1:4">
      <c r="A21" s="56">
        <v>32708433</v>
      </c>
      <c r="B21" s="50" t="s">
        <v>554</v>
      </c>
      <c r="C21" s="50" t="s">
        <v>555</v>
      </c>
      <c r="D21" s="50" t="s">
        <v>8</v>
      </c>
    </row>
    <row r="22" spans="1:4">
      <c r="A22" s="56">
        <v>32708433</v>
      </c>
      <c r="B22" s="50" t="s">
        <v>554</v>
      </c>
      <c r="C22" s="50" t="s">
        <v>556</v>
      </c>
      <c r="D22" s="50" t="s">
        <v>8</v>
      </c>
    </row>
    <row r="23" spans="1:4">
      <c r="A23" s="56">
        <v>33943007</v>
      </c>
      <c r="B23" s="50" t="s">
        <v>521</v>
      </c>
      <c r="C23" s="50" t="s">
        <v>522</v>
      </c>
      <c r="D23" s="59" t="s">
        <v>447</v>
      </c>
    </row>
    <row r="24" spans="1:4">
      <c r="A24" s="56">
        <v>35441564</v>
      </c>
      <c r="B24" s="50" t="s">
        <v>455</v>
      </c>
      <c r="C24" s="50" t="s">
        <v>456</v>
      </c>
      <c r="D24" s="50" t="s">
        <v>8</v>
      </c>
    </row>
    <row r="25" spans="1:4">
      <c r="A25" s="56">
        <v>33312362</v>
      </c>
      <c r="B25" s="50" t="s">
        <v>478</v>
      </c>
      <c r="C25" s="50" t="s">
        <v>581</v>
      </c>
      <c r="D25" s="50" t="s">
        <v>8</v>
      </c>
    </row>
    <row r="26" spans="1:4">
      <c r="A26" s="56">
        <v>33312362</v>
      </c>
      <c r="B26" s="50" t="s">
        <v>478</v>
      </c>
      <c r="C26" s="50" t="s">
        <v>578</v>
      </c>
      <c r="D26" s="50" t="s">
        <v>8</v>
      </c>
    </row>
    <row r="27" spans="1:4">
      <c r="A27" s="56">
        <v>33312362</v>
      </c>
      <c r="B27" s="50" t="s">
        <v>478</v>
      </c>
      <c r="C27" s="50" t="s">
        <v>577</v>
      </c>
      <c r="D27" s="50" t="s">
        <v>8</v>
      </c>
    </row>
    <row r="28" spans="1:4">
      <c r="A28" s="56">
        <v>31789385</v>
      </c>
      <c r="B28" s="71" t="s">
        <v>478</v>
      </c>
      <c r="C28" s="50" t="s">
        <v>481</v>
      </c>
      <c r="D28" s="50" t="s">
        <v>8</v>
      </c>
    </row>
    <row r="29" spans="1:4">
      <c r="A29" s="56">
        <v>34485273</v>
      </c>
      <c r="B29" s="50" t="s">
        <v>451</v>
      </c>
      <c r="C29" s="50" t="s">
        <v>454</v>
      </c>
      <c r="D29" s="72" t="s">
        <v>621</v>
      </c>
    </row>
    <row r="30" spans="1:4">
      <c r="A30" s="56" t="s">
        <v>357</v>
      </c>
      <c r="B30" s="50" t="s">
        <v>493</v>
      </c>
      <c r="C30" s="50" t="s">
        <v>494</v>
      </c>
      <c r="D30" s="50" t="s">
        <v>8</v>
      </c>
    </row>
    <row r="31" spans="1:4">
      <c r="A31" s="55">
        <v>33682985</v>
      </c>
      <c r="B31" s="50" t="s">
        <v>472</v>
      </c>
      <c r="C31" s="50" t="s">
        <v>473</v>
      </c>
      <c r="D31" s="68" t="s">
        <v>453</v>
      </c>
    </row>
    <row r="32" spans="1:4">
      <c r="A32" s="55">
        <v>32708433</v>
      </c>
      <c r="B32" s="50" t="s">
        <v>557</v>
      </c>
      <c r="C32" s="50" t="s">
        <v>558</v>
      </c>
      <c r="D32" s="50" t="s">
        <v>8</v>
      </c>
    </row>
    <row r="33" spans="1:4">
      <c r="A33" s="55">
        <v>32708433</v>
      </c>
      <c r="B33" s="50" t="s">
        <v>557</v>
      </c>
      <c r="C33" s="50" t="s">
        <v>560</v>
      </c>
      <c r="D33" s="50" t="s">
        <v>8</v>
      </c>
    </row>
    <row r="34" spans="1:4">
      <c r="A34" s="55">
        <v>32708433</v>
      </c>
      <c r="B34" s="50" t="s">
        <v>557</v>
      </c>
      <c r="C34" s="50" t="s">
        <v>559</v>
      </c>
      <c r="D34" s="50" t="s">
        <v>8</v>
      </c>
    </row>
    <row r="35" spans="1:4">
      <c r="A35" s="55">
        <v>35441564</v>
      </c>
      <c r="B35" s="50" t="s">
        <v>455</v>
      </c>
      <c r="C35" s="50" t="s">
        <v>458</v>
      </c>
      <c r="D35" s="50" t="s">
        <v>8</v>
      </c>
    </row>
    <row r="36" spans="1:4">
      <c r="A36" s="55">
        <v>35441564</v>
      </c>
      <c r="B36" s="50" t="s">
        <v>455</v>
      </c>
      <c r="C36" s="50" t="s">
        <v>462</v>
      </c>
      <c r="D36" s="50" t="s">
        <v>8</v>
      </c>
    </row>
    <row r="37" spans="1:4">
      <c r="A37" s="56">
        <v>32708433</v>
      </c>
      <c r="B37" s="50" t="s">
        <v>552</v>
      </c>
      <c r="C37" s="50" t="s">
        <v>553</v>
      </c>
      <c r="D37" s="50" t="s">
        <v>8</v>
      </c>
    </row>
    <row r="38" spans="1:4">
      <c r="A38" s="56">
        <v>32708433</v>
      </c>
      <c r="B38" s="50" t="s">
        <v>564</v>
      </c>
      <c r="C38" s="50" t="s">
        <v>565</v>
      </c>
      <c r="D38" s="50" t="s">
        <v>8</v>
      </c>
    </row>
    <row r="39" spans="1:4">
      <c r="A39" s="56">
        <v>32256087</v>
      </c>
      <c r="B39" s="50" t="s">
        <v>587</v>
      </c>
      <c r="C39" s="50" t="s">
        <v>588</v>
      </c>
      <c r="D39" s="50" t="s">
        <v>8</v>
      </c>
    </row>
    <row r="40" spans="1:4">
      <c r="A40" s="56" t="s">
        <v>604</v>
      </c>
      <c r="B40" s="50" t="s">
        <v>605</v>
      </c>
      <c r="C40" s="50" t="s">
        <v>571</v>
      </c>
      <c r="D40" s="50" t="s">
        <v>8</v>
      </c>
    </row>
    <row r="41" spans="1:4">
      <c r="A41" s="56">
        <v>31789385</v>
      </c>
      <c r="B41" s="50" t="s">
        <v>476</v>
      </c>
      <c r="C41" s="50" t="s">
        <v>477</v>
      </c>
      <c r="D41" s="50" t="s">
        <v>8</v>
      </c>
    </row>
    <row r="42" spans="1:4">
      <c r="A42" s="55" t="s">
        <v>606</v>
      </c>
      <c r="B42" s="50" t="s">
        <v>607</v>
      </c>
      <c r="C42" s="50" t="s">
        <v>542</v>
      </c>
      <c r="D42" s="50" t="s">
        <v>8</v>
      </c>
    </row>
    <row r="43" spans="1:4">
      <c r="A43" s="56">
        <v>31821542</v>
      </c>
      <c r="B43" s="50" t="s">
        <v>474</v>
      </c>
      <c r="C43" s="50" t="s">
        <v>533</v>
      </c>
      <c r="D43" s="50" t="s">
        <v>8</v>
      </c>
    </row>
    <row r="44" spans="1:4">
      <c r="A44" s="56" t="s">
        <v>608</v>
      </c>
      <c r="B44" s="50" t="s">
        <v>609</v>
      </c>
      <c r="C44" s="50" t="s">
        <v>517</v>
      </c>
      <c r="D44" s="50" t="s">
        <v>8</v>
      </c>
    </row>
    <row r="45" spans="1:4">
      <c r="A45" s="56">
        <v>33858418</v>
      </c>
      <c r="B45" s="50" t="s">
        <v>589</v>
      </c>
      <c r="C45" s="50" t="s">
        <v>590</v>
      </c>
      <c r="D45" s="72" t="s">
        <v>621</v>
      </c>
    </row>
    <row r="46" spans="1:4">
      <c r="A46" s="56">
        <v>33312362</v>
      </c>
      <c r="B46" s="50" t="s">
        <v>575</v>
      </c>
      <c r="C46" s="50" t="s">
        <v>576</v>
      </c>
      <c r="D46" s="50" t="s">
        <v>8</v>
      </c>
    </row>
    <row r="47" spans="1:4">
      <c r="A47" s="56" t="s">
        <v>610</v>
      </c>
      <c r="B47" s="50" t="s">
        <v>611</v>
      </c>
      <c r="C47" s="50" t="s">
        <v>537</v>
      </c>
      <c r="D47" s="50" t="s">
        <v>8</v>
      </c>
    </row>
    <row r="48" spans="1:4">
      <c r="A48" s="56">
        <v>33943007</v>
      </c>
      <c r="B48" s="50" t="s">
        <v>523</v>
      </c>
      <c r="C48" s="50" t="s">
        <v>524</v>
      </c>
      <c r="D48" s="73" t="s">
        <v>450</v>
      </c>
    </row>
    <row r="49" spans="1:4">
      <c r="A49" s="56">
        <v>33943007</v>
      </c>
      <c r="B49" s="50" t="s">
        <v>523</v>
      </c>
      <c r="C49" s="50" t="s">
        <v>527</v>
      </c>
      <c r="D49" s="73" t="s">
        <v>450</v>
      </c>
    </row>
    <row r="50" spans="1:4">
      <c r="A50" s="56" t="s">
        <v>602</v>
      </c>
      <c r="B50" s="50" t="s">
        <v>439</v>
      </c>
      <c r="C50" s="50" t="s">
        <v>441</v>
      </c>
      <c r="D50" s="50" t="s">
        <v>8</v>
      </c>
    </row>
    <row r="51" spans="1:4">
      <c r="A51" s="55">
        <v>34946098</v>
      </c>
      <c r="B51" s="50" t="s">
        <v>503</v>
      </c>
      <c r="C51" s="50" t="s">
        <v>507</v>
      </c>
      <c r="D51" s="50" t="s">
        <v>8</v>
      </c>
    </row>
    <row r="52" spans="1:4">
      <c r="A52" s="56">
        <v>34946098</v>
      </c>
      <c r="B52" s="50" t="s">
        <v>513</v>
      </c>
      <c r="C52" s="50" t="s">
        <v>514</v>
      </c>
      <c r="D52" s="50" t="s">
        <v>8</v>
      </c>
    </row>
    <row r="53" spans="1:4">
      <c r="A53" s="56">
        <v>34946098</v>
      </c>
      <c r="B53" s="50" t="s">
        <v>513</v>
      </c>
      <c r="C53" s="50" t="s">
        <v>515</v>
      </c>
      <c r="D53" s="50" t="s">
        <v>8</v>
      </c>
    </row>
    <row r="54" spans="1:4">
      <c r="A54" s="56">
        <v>33682985</v>
      </c>
      <c r="B54" s="50" t="s">
        <v>465</v>
      </c>
      <c r="C54" s="50" t="s">
        <v>466</v>
      </c>
      <c r="D54" s="50" t="s">
        <v>8</v>
      </c>
    </row>
    <row r="55" spans="1:4">
      <c r="A55" s="56">
        <v>34946098</v>
      </c>
      <c r="B55" s="50" t="s">
        <v>508</v>
      </c>
      <c r="C55" s="50" t="s">
        <v>509</v>
      </c>
      <c r="D55" s="50" t="s">
        <v>8</v>
      </c>
    </row>
    <row r="56" spans="1:4">
      <c r="A56" s="56">
        <v>34946098</v>
      </c>
      <c r="B56" s="50" t="s">
        <v>510</v>
      </c>
      <c r="C56" s="50" t="s">
        <v>512</v>
      </c>
      <c r="D56" s="50" t="s">
        <v>8</v>
      </c>
    </row>
    <row r="57" spans="1:4">
      <c r="A57" s="56">
        <v>32494158</v>
      </c>
      <c r="B57" s="50" t="s">
        <v>568</v>
      </c>
      <c r="C57" s="50" t="s">
        <v>572</v>
      </c>
      <c r="D57" s="50" t="s">
        <v>8</v>
      </c>
    </row>
    <row r="58" spans="1:4">
      <c r="A58" s="55">
        <v>32256087</v>
      </c>
      <c r="B58" s="50" t="s">
        <v>583</v>
      </c>
      <c r="C58" s="50" t="s">
        <v>585</v>
      </c>
      <c r="D58" s="50" t="s">
        <v>8</v>
      </c>
    </row>
    <row r="59" spans="1:4">
      <c r="A59" s="56">
        <v>34946098</v>
      </c>
      <c r="B59" s="50" t="s">
        <v>518</v>
      </c>
      <c r="C59" s="50" t="s">
        <v>520</v>
      </c>
      <c r="D59" s="50" t="s">
        <v>688</v>
      </c>
    </row>
    <row r="60" spans="1:4">
      <c r="A60" s="56">
        <v>34946098</v>
      </c>
      <c r="B60" s="50" t="s">
        <v>518</v>
      </c>
      <c r="C60" s="50" t="s">
        <v>519</v>
      </c>
      <c r="D60" s="50" t="s">
        <v>8</v>
      </c>
    </row>
    <row r="61" spans="1:4">
      <c r="A61" s="55">
        <v>33858418</v>
      </c>
      <c r="B61" s="50" t="s">
        <v>589</v>
      </c>
      <c r="C61" s="50" t="s">
        <v>591</v>
      </c>
      <c r="D61" s="50" t="s">
        <v>8</v>
      </c>
    </row>
    <row r="62" spans="1:4">
      <c r="A62" s="56" t="s">
        <v>612</v>
      </c>
      <c r="B62" s="50" t="s">
        <v>613</v>
      </c>
      <c r="C62" s="50" t="s">
        <v>551</v>
      </c>
      <c r="D62" s="50" t="s">
        <v>8</v>
      </c>
    </row>
    <row r="63" spans="1:4">
      <c r="A63" s="56">
        <v>31789385</v>
      </c>
      <c r="B63" s="71" t="s">
        <v>478</v>
      </c>
      <c r="C63" s="50" t="s">
        <v>482</v>
      </c>
      <c r="D63" s="50" t="s">
        <v>8</v>
      </c>
    </row>
    <row r="64" spans="1:4">
      <c r="A64" s="56">
        <v>33312362</v>
      </c>
      <c r="B64" s="50" t="s">
        <v>478</v>
      </c>
      <c r="C64" s="50" t="s">
        <v>580</v>
      </c>
      <c r="D64" s="50" t="s">
        <v>8</v>
      </c>
    </row>
    <row r="65" spans="1:4">
      <c r="A65" s="56">
        <v>31789385</v>
      </c>
      <c r="B65" s="71" t="s">
        <v>478</v>
      </c>
      <c r="C65" s="50" t="s">
        <v>483</v>
      </c>
      <c r="D65" s="50" t="s">
        <v>8</v>
      </c>
    </row>
    <row r="66" spans="1:4">
      <c r="A66" s="56">
        <v>33312362</v>
      </c>
      <c r="B66" s="50" t="s">
        <v>478</v>
      </c>
      <c r="C66" s="50" t="s">
        <v>579</v>
      </c>
      <c r="D66" s="50" t="s">
        <v>8</v>
      </c>
    </row>
    <row r="67" spans="1:4">
      <c r="A67" s="56">
        <v>33858418</v>
      </c>
      <c r="B67" s="50" t="s">
        <v>594</v>
      </c>
      <c r="C67" s="50" t="s">
        <v>595</v>
      </c>
      <c r="D67" s="59" t="s">
        <v>447</v>
      </c>
    </row>
    <row r="68" spans="1:4">
      <c r="A68" s="55">
        <v>32494158</v>
      </c>
      <c r="B68" s="50" t="s">
        <v>568</v>
      </c>
      <c r="C68" s="50" t="s">
        <v>573</v>
      </c>
      <c r="D68" s="50" t="s">
        <v>8</v>
      </c>
    </row>
    <row r="69" spans="1:4">
      <c r="A69" s="56" t="s">
        <v>614</v>
      </c>
      <c r="B69" s="71" t="s">
        <v>485</v>
      </c>
      <c r="C69" s="50" t="s">
        <v>486</v>
      </c>
      <c r="D69" s="50" t="s">
        <v>8</v>
      </c>
    </row>
    <row r="70" spans="1:4">
      <c r="A70" s="56" t="s">
        <v>615</v>
      </c>
      <c r="B70" s="71" t="s">
        <v>485</v>
      </c>
      <c r="C70" s="50" t="s">
        <v>487</v>
      </c>
      <c r="D70" s="50" t="s">
        <v>8</v>
      </c>
    </row>
    <row r="71" spans="1:4">
      <c r="A71" s="56">
        <v>32706759</v>
      </c>
      <c r="B71" s="50" t="s">
        <v>534</v>
      </c>
      <c r="C71" s="50" t="s">
        <v>535</v>
      </c>
      <c r="D71" s="50" t="s">
        <v>8</v>
      </c>
    </row>
    <row r="72" spans="1:4">
      <c r="A72" s="55">
        <v>32706759</v>
      </c>
      <c r="B72" s="50" t="s">
        <v>543</v>
      </c>
      <c r="C72" s="50" t="s">
        <v>544</v>
      </c>
      <c r="D72" s="50" t="s">
        <v>8</v>
      </c>
    </row>
    <row r="73" spans="1:4">
      <c r="A73" s="56">
        <v>33682985</v>
      </c>
      <c r="B73" s="50" t="s">
        <v>465</v>
      </c>
      <c r="C73" s="50" t="s">
        <v>470</v>
      </c>
      <c r="D73" s="73" t="s">
        <v>450</v>
      </c>
    </row>
    <row r="74" spans="1:4">
      <c r="A74" s="56" t="s">
        <v>357</v>
      </c>
      <c r="B74" s="71" t="s">
        <v>490</v>
      </c>
      <c r="C74" s="50" t="s">
        <v>492</v>
      </c>
      <c r="D74" s="50" t="s">
        <v>8</v>
      </c>
    </row>
    <row r="75" spans="1:4">
      <c r="A75" s="56">
        <v>33682985</v>
      </c>
      <c r="B75" s="50" t="s">
        <v>465</v>
      </c>
      <c r="C75" s="50" t="s">
        <v>468</v>
      </c>
      <c r="D75" s="59" t="s">
        <v>447</v>
      </c>
    </row>
    <row r="76" spans="1:4">
      <c r="A76" s="56" t="s">
        <v>616</v>
      </c>
      <c r="B76" s="50" t="s">
        <v>617</v>
      </c>
      <c r="C76" s="50" t="s">
        <v>502</v>
      </c>
      <c r="D76" s="50" t="s">
        <v>8</v>
      </c>
    </row>
    <row r="77" spans="1:4">
      <c r="A77" s="56">
        <v>34946098</v>
      </c>
      <c r="B77" s="50" t="s">
        <v>503</v>
      </c>
      <c r="C77" s="50" t="s">
        <v>505</v>
      </c>
      <c r="D77" s="50" t="s">
        <v>8</v>
      </c>
    </row>
    <row r="78" spans="1:4">
      <c r="A78" s="56">
        <v>34946098</v>
      </c>
      <c r="B78" s="50" t="s">
        <v>503</v>
      </c>
      <c r="C78" s="50" t="s">
        <v>504</v>
      </c>
      <c r="D78" s="50" t="s">
        <v>8</v>
      </c>
    </row>
    <row r="79" spans="1:4">
      <c r="A79" s="56">
        <v>32494158</v>
      </c>
      <c r="B79" s="50" t="s">
        <v>568</v>
      </c>
      <c r="C79" s="50" t="s">
        <v>574</v>
      </c>
      <c r="D79" s="50" t="s">
        <v>8</v>
      </c>
    </row>
    <row r="80" spans="1:4">
      <c r="A80" s="56">
        <v>34946098</v>
      </c>
      <c r="B80" s="50" t="s">
        <v>503</v>
      </c>
      <c r="C80" s="50" t="s">
        <v>506</v>
      </c>
      <c r="D80" s="50" t="s">
        <v>8</v>
      </c>
    </row>
    <row r="81" spans="1:4">
      <c r="A81" s="55">
        <v>34946098</v>
      </c>
      <c r="B81" s="50" t="s">
        <v>510</v>
      </c>
      <c r="C81" s="50" t="s">
        <v>511</v>
      </c>
      <c r="D81" s="50" t="s">
        <v>8</v>
      </c>
    </row>
    <row r="82" spans="1:4">
      <c r="A82" s="56" t="s">
        <v>357</v>
      </c>
      <c r="B82" s="71" t="s">
        <v>490</v>
      </c>
      <c r="C82" s="50" t="s">
        <v>491</v>
      </c>
      <c r="D82" s="59" t="s">
        <v>447</v>
      </c>
    </row>
    <row r="83" spans="1:4">
      <c r="A83" s="56">
        <v>35441564</v>
      </c>
      <c r="B83" s="50" t="s">
        <v>455</v>
      </c>
      <c r="C83" s="50" t="s">
        <v>460</v>
      </c>
      <c r="D83" s="50" t="s">
        <v>8</v>
      </c>
    </row>
    <row r="84" spans="1:4">
      <c r="A84" s="56">
        <v>33664993</v>
      </c>
      <c r="B84" s="50" t="s">
        <v>439</v>
      </c>
      <c r="C84" s="50" t="s">
        <v>444</v>
      </c>
      <c r="D84" s="50" t="s">
        <v>8</v>
      </c>
    </row>
    <row r="85" spans="1:4">
      <c r="A85" s="56">
        <v>34485273</v>
      </c>
      <c r="B85" s="50" t="s">
        <v>451</v>
      </c>
      <c r="C85" s="50" t="s">
        <v>452</v>
      </c>
      <c r="D85" s="72" t="s">
        <v>621</v>
      </c>
    </row>
    <row r="86" spans="1:4">
      <c r="A86" s="56">
        <v>33858418</v>
      </c>
      <c r="B86" s="50" t="s">
        <v>589</v>
      </c>
      <c r="C86" s="50" t="s">
        <v>592</v>
      </c>
      <c r="D86" s="59" t="s">
        <v>447</v>
      </c>
    </row>
    <row r="87" spans="1:4">
      <c r="A87" s="55">
        <v>35474406</v>
      </c>
      <c r="B87" s="50" t="s">
        <v>495</v>
      </c>
      <c r="C87" s="50" t="s">
        <v>498</v>
      </c>
      <c r="D87" s="50" t="s">
        <v>8</v>
      </c>
    </row>
    <row r="88" spans="1:4">
      <c r="A88" s="56">
        <v>35474406</v>
      </c>
      <c r="B88" s="50" t="s">
        <v>495</v>
      </c>
      <c r="C88" s="50" t="s">
        <v>500</v>
      </c>
      <c r="D88" s="50" t="s">
        <v>8</v>
      </c>
    </row>
    <row r="89" spans="1:4">
      <c r="A89" s="56" t="s">
        <v>604</v>
      </c>
      <c r="B89" s="50" t="s">
        <v>605</v>
      </c>
      <c r="C89" s="50" t="s">
        <v>569</v>
      </c>
      <c r="D89" s="50" t="s">
        <v>8</v>
      </c>
    </row>
    <row r="90" spans="1:4">
      <c r="A90" s="56">
        <v>32494158</v>
      </c>
      <c r="B90" s="50" t="s">
        <v>568</v>
      </c>
      <c r="C90" s="50" t="s">
        <v>570</v>
      </c>
      <c r="D90" s="50" t="s">
        <v>8</v>
      </c>
    </row>
    <row r="91" spans="1:4">
      <c r="A91" s="56">
        <v>31789385</v>
      </c>
      <c r="B91" s="71" t="s">
        <v>478</v>
      </c>
      <c r="C91" s="71" t="s">
        <v>479</v>
      </c>
      <c r="D91" s="50" t="s">
        <v>8</v>
      </c>
    </row>
    <row r="92" spans="1:4">
      <c r="A92" s="55">
        <v>31789385</v>
      </c>
      <c r="B92" s="71" t="s">
        <v>478</v>
      </c>
      <c r="C92" s="50" t="s">
        <v>480</v>
      </c>
      <c r="D92" s="59" t="s">
        <v>447</v>
      </c>
    </row>
    <row r="93" spans="1:4">
      <c r="A93" s="55">
        <v>31789385</v>
      </c>
      <c r="B93" s="50" t="s">
        <v>474</v>
      </c>
      <c r="C93" s="50" t="s">
        <v>484</v>
      </c>
      <c r="D93" s="68" t="s">
        <v>453</v>
      </c>
    </row>
    <row r="94" spans="1:4">
      <c r="A94" s="55">
        <v>35474406</v>
      </c>
      <c r="B94" s="50" t="s">
        <v>495</v>
      </c>
      <c r="C94" s="50" t="s">
        <v>499</v>
      </c>
      <c r="D94" s="50" t="s">
        <v>8</v>
      </c>
    </row>
    <row r="95" spans="1:4">
      <c r="A95" s="56">
        <v>35474406</v>
      </c>
      <c r="B95" s="50" t="s">
        <v>495</v>
      </c>
      <c r="C95" s="50" t="s">
        <v>496</v>
      </c>
      <c r="D95" s="50" t="s">
        <v>8</v>
      </c>
    </row>
    <row r="96" spans="1:4">
      <c r="A96" s="56" t="s">
        <v>602</v>
      </c>
      <c r="B96" s="50" t="s">
        <v>439</v>
      </c>
      <c r="C96" s="50" t="s">
        <v>446</v>
      </c>
      <c r="D96" s="50" t="s">
        <v>8</v>
      </c>
    </row>
    <row r="97" spans="1:4">
      <c r="A97" s="55">
        <v>32706759</v>
      </c>
      <c r="B97" s="50" t="s">
        <v>538</v>
      </c>
      <c r="C97" s="50" t="s">
        <v>541</v>
      </c>
      <c r="D97" s="50" t="s">
        <v>8</v>
      </c>
    </row>
    <row r="98" spans="1:4">
      <c r="A98" s="56">
        <v>32772636</v>
      </c>
      <c r="B98" s="50" t="s">
        <v>545</v>
      </c>
      <c r="C98" s="50" t="s">
        <v>547</v>
      </c>
      <c r="D98" s="50" t="s">
        <v>8</v>
      </c>
    </row>
    <row r="99" spans="1:4">
      <c r="A99" s="56">
        <v>32772636</v>
      </c>
      <c r="B99" s="50" t="s">
        <v>545</v>
      </c>
      <c r="C99" s="50" t="s">
        <v>546</v>
      </c>
      <c r="D99" s="50" t="s">
        <v>8</v>
      </c>
    </row>
    <row r="100" spans="1:4">
      <c r="A100" s="56">
        <v>32706759</v>
      </c>
      <c r="B100" s="50" t="s">
        <v>538</v>
      </c>
      <c r="C100" s="50" t="s">
        <v>539</v>
      </c>
      <c r="D100" s="50" t="s">
        <v>8</v>
      </c>
    </row>
    <row r="101" spans="1:4">
      <c r="A101" s="56">
        <v>32706759</v>
      </c>
      <c r="B101" s="50" t="s">
        <v>538</v>
      </c>
      <c r="C101" s="50" t="s">
        <v>540</v>
      </c>
      <c r="D101" s="50" t="s">
        <v>687</v>
      </c>
    </row>
    <row r="102" spans="1:4">
      <c r="A102" s="74"/>
      <c r="B102" s="75"/>
    </row>
    <row r="103" spans="1:4">
      <c r="A103" s="74"/>
      <c r="B103" s="75"/>
    </row>
    <row r="104" spans="1:4">
      <c r="A104" s="76"/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quenceVerification</vt:lpstr>
      <vt:lpstr>CellLineVerification</vt:lpstr>
      <vt:lpstr>IndividualCell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Oste</dc:creator>
  <cp:lastModifiedBy>Jennifer Byrne (NSW Health Pathology)</cp:lastModifiedBy>
  <dcterms:created xsi:type="dcterms:W3CDTF">2024-01-29T06:29:29Z</dcterms:created>
  <dcterms:modified xsi:type="dcterms:W3CDTF">2024-03-01T00:21:14Z</dcterms:modified>
</cp:coreProperties>
</file>